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06"/>
  <workbookPr/>
  <mc:AlternateContent xmlns:mc="http://schemas.openxmlformats.org/markup-compatibility/2006">
    <mc:Choice Requires="x15">
      <x15ac:absPath xmlns:x15ac="http://schemas.microsoft.com/office/spreadsheetml/2010/11/ac" url="https://ucsdcloud-my.sharepoint.com/personal/wchojnacka_ucsd_edu/Documents/Documents/manuscript/ephys data/"/>
    </mc:Choice>
  </mc:AlternateContent>
  <xr:revisionPtr revIDLastSave="140" documentId="8_{41C4279B-F6C3-EE47-9325-84468AEDC1CE}" xr6:coauthVersionLast="47" xr6:coauthVersionMax="47" xr10:uidLastSave="{BBAEEE33-60BB-4071-B3EF-B43675D92455}"/>
  <bookViews>
    <workbookView xWindow="0" yWindow="740" windowWidth="30240" windowHeight="18900" firstSheet="2" xr2:uid="{36CA6402-A897-1449-AD19-FDF43E3613D2}"/>
  </bookViews>
  <sheets>
    <sheet name="Fig.1 Sup Fig.1" sheetId="1" r:id="rId1"/>
    <sheet name="Fig. 3" sheetId="2" r:id="rId2"/>
    <sheet name="Fig. 4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0" i="3" l="1"/>
  <c r="R41" i="3"/>
  <c r="R42" i="3"/>
  <c r="R43" i="3"/>
  <c r="T9" i="1"/>
  <c r="P14" i="1"/>
  <c r="P7" i="1"/>
  <c r="Q40" i="3"/>
  <c r="Q41" i="3"/>
  <c r="Q42" i="3"/>
  <c r="Q43" i="3"/>
  <c r="H47" i="3"/>
  <c r="H41" i="3"/>
  <c r="H42" i="3"/>
  <c r="H43" i="3"/>
  <c r="H44" i="3"/>
  <c r="H45" i="3"/>
  <c r="H46" i="3"/>
  <c r="H40" i="3"/>
  <c r="H5" i="3"/>
  <c r="H35" i="3"/>
  <c r="H34" i="3"/>
  <c r="H33" i="3"/>
  <c r="H28" i="3"/>
  <c r="H27" i="3"/>
  <c r="H26" i="3"/>
  <c r="H25" i="3"/>
  <c r="H24" i="3"/>
  <c r="H23" i="3"/>
  <c r="H22" i="3"/>
  <c r="H21" i="3"/>
  <c r="H20" i="3"/>
  <c r="H18" i="3"/>
  <c r="H11" i="3"/>
  <c r="H10" i="3"/>
  <c r="H9" i="3"/>
  <c r="H8" i="3"/>
  <c r="H7" i="3"/>
  <c r="H6" i="3"/>
  <c r="P101" i="2"/>
  <c r="O101" i="2"/>
  <c r="N101" i="2"/>
  <c r="M101" i="2"/>
  <c r="L101" i="2"/>
  <c r="K101" i="2"/>
  <c r="P100" i="2"/>
  <c r="O100" i="2"/>
  <c r="N100" i="2"/>
  <c r="M100" i="2"/>
  <c r="L100" i="2"/>
  <c r="K100" i="2"/>
  <c r="P99" i="2"/>
  <c r="O99" i="2"/>
  <c r="N99" i="2"/>
  <c r="M99" i="2"/>
  <c r="L99" i="2"/>
  <c r="K99" i="2"/>
  <c r="P98" i="2"/>
  <c r="O98" i="2"/>
  <c r="N98" i="2"/>
  <c r="M98" i="2"/>
  <c r="L98" i="2"/>
  <c r="K98" i="2"/>
  <c r="P97" i="2"/>
  <c r="O97" i="2"/>
  <c r="N97" i="2"/>
  <c r="M97" i="2"/>
  <c r="L97" i="2"/>
  <c r="K97" i="2"/>
  <c r="P96" i="2"/>
  <c r="O96" i="2"/>
  <c r="N96" i="2"/>
  <c r="M96" i="2"/>
  <c r="L96" i="2"/>
  <c r="K96" i="2"/>
  <c r="P91" i="2"/>
  <c r="O91" i="2"/>
  <c r="N91" i="2"/>
  <c r="M91" i="2"/>
  <c r="L91" i="2"/>
  <c r="K91" i="2"/>
  <c r="P90" i="2"/>
  <c r="O90" i="2"/>
  <c r="N90" i="2"/>
  <c r="M90" i="2"/>
  <c r="L90" i="2"/>
  <c r="K90" i="2"/>
  <c r="O89" i="2"/>
  <c r="N89" i="2"/>
  <c r="M89" i="2"/>
  <c r="L89" i="2"/>
  <c r="K89" i="2"/>
  <c r="Q88" i="2"/>
  <c r="P88" i="2"/>
  <c r="O88" i="2"/>
  <c r="N88" i="2"/>
  <c r="M88" i="2"/>
  <c r="L88" i="2"/>
  <c r="K88" i="2"/>
  <c r="Q87" i="2"/>
  <c r="P87" i="2"/>
  <c r="O87" i="2"/>
  <c r="N87" i="2"/>
  <c r="M87" i="2"/>
  <c r="L87" i="2"/>
  <c r="K87" i="2"/>
  <c r="Q86" i="2"/>
  <c r="P86" i="2"/>
  <c r="O86" i="2"/>
  <c r="N86" i="2"/>
  <c r="M86" i="2"/>
  <c r="L86" i="2"/>
  <c r="K86" i="2"/>
  <c r="Q85" i="2"/>
  <c r="P85" i="2"/>
  <c r="O85" i="2"/>
  <c r="N85" i="2"/>
  <c r="M85" i="2"/>
  <c r="L85" i="2"/>
  <c r="K85" i="2"/>
  <c r="Q84" i="2"/>
  <c r="P84" i="2"/>
  <c r="O84" i="2"/>
  <c r="N84" i="2"/>
  <c r="M84" i="2"/>
  <c r="L84" i="2"/>
  <c r="K84" i="2"/>
  <c r="Q72" i="2"/>
  <c r="P72" i="2"/>
  <c r="O72" i="2"/>
  <c r="N72" i="2"/>
  <c r="M72" i="2"/>
  <c r="L72" i="2"/>
  <c r="K72" i="2"/>
  <c r="Q71" i="2"/>
  <c r="P71" i="2"/>
  <c r="O71" i="2"/>
  <c r="N71" i="2"/>
  <c r="M71" i="2"/>
  <c r="L71" i="2"/>
  <c r="K71" i="2"/>
  <c r="Q70" i="2"/>
  <c r="P70" i="2"/>
  <c r="O70" i="2"/>
  <c r="N70" i="2"/>
  <c r="M70" i="2"/>
  <c r="L70" i="2"/>
  <c r="K70" i="2"/>
  <c r="Q69" i="2"/>
  <c r="P69" i="2"/>
  <c r="O69" i="2"/>
  <c r="N69" i="2"/>
  <c r="M69" i="2"/>
  <c r="L69" i="2"/>
  <c r="K69" i="2"/>
  <c r="Q68" i="2"/>
  <c r="P68" i="2"/>
  <c r="O68" i="2"/>
  <c r="N68" i="2"/>
  <c r="M68" i="2"/>
  <c r="L68" i="2"/>
  <c r="K68" i="2"/>
  <c r="Q67" i="2"/>
  <c r="P67" i="2"/>
  <c r="O67" i="2"/>
  <c r="N67" i="2"/>
  <c r="M67" i="2"/>
  <c r="L67" i="2"/>
  <c r="K67" i="2"/>
  <c r="O66" i="2"/>
  <c r="N66" i="2"/>
  <c r="M66" i="2"/>
  <c r="L66" i="2"/>
  <c r="K66" i="2"/>
  <c r="I59" i="2"/>
  <c r="H59" i="2"/>
  <c r="K58" i="2"/>
  <c r="J58" i="2"/>
  <c r="I58" i="2"/>
  <c r="H58" i="2"/>
  <c r="K57" i="2"/>
  <c r="J57" i="2"/>
  <c r="I57" i="2"/>
  <c r="H57" i="2"/>
  <c r="I56" i="2"/>
  <c r="H56" i="2"/>
  <c r="I55" i="2"/>
  <c r="H55" i="2"/>
  <c r="K54" i="2"/>
  <c r="J54" i="2"/>
  <c r="I54" i="2"/>
  <c r="H54" i="2"/>
  <c r="I53" i="2"/>
  <c r="H53" i="2"/>
  <c r="K49" i="2"/>
  <c r="J49" i="2"/>
  <c r="I49" i="2"/>
  <c r="H49" i="2"/>
  <c r="K48" i="2"/>
  <c r="J48" i="2"/>
  <c r="I48" i="2"/>
  <c r="H48" i="2"/>
  <c r="K47" i="2"/>
  <c r="J47" i="2"/>
  <c r="I47" i="2"/>
  <c r="H47" i="2"/>
  <c r="I46" i="2"/>
  <c r="H46" i="2"/>
  <c r="K45" i="2"/>
  <c r="J45" i="2"/>
  <c r="I45" i="2"/>
  <c r="H45" i="2"/>
  <c r="K44" i="2"/>
  <c r="J44" i="2"/>
  <c r="I44" i="2"/>
  <c r="H44" i="2"/>
  <c r="K43" i="2"/>
  <c r="J43" i="2"/>
  <c r="I43" i="2"/>
  <c r="H43" i="2"/>
  <c r="K42" i="2"/>
  <c r="J42" i="2"/>
  <c r="I42" i="2"/>
  <c r="H42" i="2"/>
  <c r="I41" i="2"/>
  <c r="H41" i="2"/>
  <c r="K35" i="2"/>
  <c r="J35" i="2"/>
  <c r="I35" i="2"/>
  <c r="H35" i="2"/>
  <c r="K34" i="2"/>
  <c r="J34" i="2"/>
  <c r="I34" i="2"/>
  <c r="H34" i="2"/>
  <c r="K33" i="2"/>
  <c r="J33" i="2"/>
  <c r="I33" i="2"/>
  <c r="H33" i="2"/>
  <c r="K32" i="2"/>
  <c r="J32" i="2"/>
  <c r="I32" i="2"/>
  <c r="H32" i="2"/>
  <c r="I31" i="2"/>
  <c r="H31" i="2"/>
  <c r="K30" i="2"/>
  <c r="J30" i="2"/>
  <c r="I30" i="2"/>
  <c r="H30" i="2"/>
  <c r="K29" i="2"/>
  <c r="J29" i="2"/>
  <c r="I29" i="2"/>
  <c r="H29" i="2"/>
  <c r="S21" i="2"/>
  <c r="R21" i="2"/>
  <c r="Q21" i="2"/>
  <c r="P21" i="2"/>
  <c r="O21" i="2"/>
  <c r="N21" i="2"/>
  <c r="M21" i="2"/>
  <c r="L21" i="2"/>
  <c r="S20" i="2"/>
  <c r="R20" i="2"/>
  <c r="Q20" i="2"/>
  <c r="P20" i="2"/>
  <c r="O20" i="2"/>
  <c r="N20" i="2"/>
  <c r="M20" i="2"/>
  <c r="L20" i="2"/>
  <c r="S19" i="2"/>
  <c r="R19" i="2"/>
  <c r="Q19" i="2"/>
  <c r="P19" i="2"/>
  <c r="O19" i="2"/>
  <c r="N19" i="2"/>
  <c r="M19" i="2"/>
  <c r="L19" i="2"/>
  <c r="S18" i="2"/>
  <c r="R18" i="2"/>
  <c r="Q18" i="2"/>
  <c r="P18" i="2"/>
  <c r="O18" i="2"/>
  <c r="N18" i="2"/>
  <c r="M18" i="2"/>
  <c r="L18" i="2"/>
  <c r="S17" i="2"/>
  <c r="R17" i="2"/>
  <c r="Q17" i="2"/>
  <c r="P17" i="2"/>
  <c r="O17" i="2"/>
  <c r="N17" i="2"/>
  <c r="M17" i="2"/>
  <c r="L17" i="2"/>
  <c r="S14" i="2"/>
  <c r="R14" i="2"/>
  <c r="Q14" i="2"/>
  <c r="P14" i="2"/>
  <c r="O14" i="2"/>
  <c r="N14" i="2"/>
  <c r="M14" i="2"/>
  <c r="L14" i="2"/>
  <c r="S13" i="2"/>
  <c r="R13" i="2"/>
  <c r="Q13" i="2"/>
  <c r="P13" i="2"/>
  <c r="O13" i="2"/>
  <c r="N13" i="2"/>
  <c r="M13" i="2"/>
  <c r="L13" i="2"/>
  <c r="S12" i="2"/>
  <c r="R12" i="2"/>
  <c r="Q12" i="2"/>
  <c r="P12" i="2"/>
  <c r="O12" i="2"/>
  <c r="N12" i="2"/>
  <c r="M12" i="2"/>
  <c r="L12" i="2"/>
  <c r="S11" i="2"/>
  <c r="R11" i="2"/>
  <c r="Q11" i="2"/>
  <c r="P11" i="2"/>
  <c r="O11" i="2"/>
  <c r="N11" i="2"/>
  <c r="M11" i="2"/>
  <c r="L11" i="2"/>
  <c r="S8" i="2"/>
  <c r="R8" i="2"/>
  <c r="Q8" i="2"/>
  <c r="P8" i="2"/>
  <c r="O8" i="2"/>
  <c r="N8" i="2"/>
  <c r="M8" i="2"/>
  <c r="L8" i="2"/>
  <c r="S7" i="2"/>
  <c r="R7" i="2"/>
  <c r="Q7" i="2"/>
  <c r="P7" i="2"/>
  <c r="O7" i="2"/>
  <c r="N7" i="2"/>
  <c r="M7" i="2"/>
  <c r="L7" i="2"/>
  <c r="S6" i="2"/>
  <c r="R6" i="2"/>
  <c r="Q6" i="2"/>
  <c r="P6" i="2"/>
  <c r="O6" i="2"/>
  <c r="N6" i="2"/>
  <c r="M6" i="2"/>
  <c r="L6" i="2"/>
  <c r="Q13" i="1"/>
  <c r="O9" i="1"/>
  <c r="P9" i="1"/>
  <c r="Q9" i="1"/>
  <c r="R9" i="1"/>
  <c r="S9" i="1"/>
  <c r="U9" i="1"/>
  <c r="V9" i="1"/>
  <c r="R7" i="1"/>
  <c r="S7" i="1"/>
  <c r="S8" i="1"/>
  <c r="S10" i="1"/>
  <c r="P16" i="1"/>
  <c r="T7" i="1"/>
  <c r="V16" i="1"/>
  <c r="U16" i="1"/>
  <c r="T16" i="1"/>
  <c r="S16" i="1"/>
  <c r="R16" i="1"/>
  <c r="Q16" i="1"/>
  <c r="O16" i="1"/>
  <c r="V15" i="1"/>
  <c r="U15" i="1"/>
  <c r="T15" i="1"/>
  <c r="S15" i="1"/>
  <c r="R15" i="1"/>
  <c r="Q15" i="1"/>
  <c r="P15" i="1"/>
  <c r="O15" i="1"/>
  <c r="V14" i="1"/>
  <c r="U14" i="1"/>
  <c r="T14" i="1"/>
  <c r="S14" i="1"/>
  <c r="R14" i="1"/>
  <c r="Q14" i="1"/>
  <c r="O14" i="1"/>
  <c r="V13" i="1"/>
  <c r="U13" i="1"/>
  <c r="T13" i="1"/>
  <c r="S13" i="1"/>
  <c r="R13" i="1"/>
  <c r="P13" i="1"/>
  <c r="O13" i="1"/>
  <c r="V12" i="1"/>
  <c r="U12" i="1"/>
  <c r="T12" i="1"/>
  <c r="S12" i="1"/>
  <c r="R12" i="1"/>
  <c r="Q12" i="1"/>
  <c r="P12" i="1"/>
  <c r="O12" i="1"/>
  <c r="V11" i="1"/>
  <c r="U11" i="1"/>
  <c r="T11" i="1"/>
  <c r="S11" i="1"/>
  <c r="R11" i="1"/>
  <c r="Q11" i="1"/>
  <c r="P11" i="1"/>
  <c r="O11" i="1"/>
  <c r="V10" i="1"/>
  <c r="U10" i="1"/>
  <c r="T10" i="1"/>
  <c r="R10" i="1"/>
  <c r="Q10" i="1"/>
  <c r="P10" i="1"/>
  <c r="O10" i="1"/>
  <c r="V8" i="1"/>
  <c r="U8" i="1"/>
  <c r="T8" i="1"/>
  <c r="Q8" i="1"/>
  <c r="P8" i="1"/>
  <c r="O8" i="1"/>
  <c r="V7" i="1"/>
  <c r="U7" i="1"/>
  <c r="Q7" i="1"/>
  <c r="O7" i="1"/>
</calcChain>
</file>

<file path=xl/sharedStrings.xml><?xml version="1.0" encoding="utf-8"?>
<sst xmlns="http://schemas.openxmlformats.org/spreadsheetml/2006/main" count="862" uniqueCount="273">
  <si>
    <t>Native current [pA]</t>
  </si>
  <si>
    <t>Relative current</t>
  </si>
  <si>
    <t>GABA  4 uM</t>
  </si>
  <si>
    <t>GABA 300 uM</t>
  </si>
  <si>
    <t>MQ 30 uM</t>
  </si>
  <si>
    <t>PPTQ 1 uM</t>
  </si>
  <si>
    <t>GABA EC 10</t>
  </si>
  <si>
    <t>MQ 200 uM</t>
  </si>
  <si>
    <t xml:space="preserve">GABA EC10 </t>
  </si>
  <si>
    <t>PPTQ 11 uM</t>
  </si>
  <si>
    <t xml:space="preserve"> GABA EC100 </t>
  </si>
  <si>
    <t>GABA EC10</t>
  </si>
  <si>
    <t>GABA EC10 + MQ 30 uM</t>
  </si>
  <si>
    <t xml:space="preserve">GABA EC10 + PPTQ 1 uM  </t>
  </si>
  <si>
    <t>#2</t>
  </si>
  <si>
    <t>20230118_JJ10_MQ PPTQ_0001.abf</t>
  </si>
  <si>
    <t>mean</t>
  </si>
  <si>
    <t>SD</t>
  </si>
  <si>
    <t>N</t>
  </si>
  <si>
    <t>#3</t>
  </si>
  <si>
    <t>20230118_JJ10_MQ PPTQ_0002.abf</t>
  </si>
  <si>
    <t>#4</t>
  </si>
  <si>
    <t>20230118_JJ10_MQ PPTQ_0003.abf</t>
  </si>
  <si>
    <t>#5</t>
  </si>
  <si>
    <t>20230118_JJ10_MQ PPTQ_0004.abf</t>
  </si>
  <si>
    <t>20230118_JJ10_MQ PPTQ_0005.abf</t>
  </si>
  <si>
    <t>20230118_JJ10_MQ PPTQ_0006.abf</t>
  </si>
  <si>
    <t>#6</t>
  </si>
  <si>
    <t>20230118_JJ10_MQ PPTQ_0007.abf</t>
  </si>
  <si>
    <t>20230118_JJ10_MQ PPTQ_0008.abf</t>
  </si>
  <si>
    <t>20230118_JJ10_MQ PPTQ_0009.abf</t>
  </si>
  <si>
    <t>#7</t>
  </si>
  <si>
    <t>20230118_JJ10_MQ PPTQ_0010.abf</t>
  </si>
  <si>
    <t>All native currents represented as  [pA]</t>
  </si>
  <si>
    <t>GABA dose response</t>
  </si>
  <si>
    <t>Native current</t>
  </si>
  <si>
    <t>relative current/ I_GABA max</t>
  </si>
  <si>
    <t>GABA concentration [uM]</t>
  </si>
  <si>
    <t>20220803_JJ10_GABA_dose res_0001.abf</t>
  </si>
  <si>
    <t>20220803_JJ10_GABA_dose res_0002.abf</t>
  </si>
  <si>
    <t>20220803_JJ10_GABA_dose res_0014.abf</t>
  </si>
  <si>
    <t>20220803_T265A_GABA_dose res_0003.abf</t>
  </si>
  <si>
    <t>20220803_T265A_GABA_dose res_0004.abf</t>
  </si>
  <si>
    <t>20220803_T265A_GABA_dose res_0012.abf</t>
  </si>
  <si>
    <t>20220803_T265A_GABA_dose res_0011.abf</t>
  </si>
  <si>
    <t>20220802_L269A_GABA EC50_0000.abf</t>
  </si>
  <si>
    <t>20220803_L269A_GABA_dose res_0007.abf</t>
  </si>
  <si>
    <t>20220803_L269A_GABA_dose res_0008.abf</t>
  </si>
  <si>
    <t>20220803_L269A_GABA_dose res_0009.abf</t>
  </si>
  <si>
    <t>20220803_L269A_GABA_dose res_0010.abf</t>
  </si>
  <si>
    <t>methaqualone</t>
  </si>
  <si>
    <t>EM</t>
  </si>
  <si>
    <t xml:space="preserve">T265A </t>
  </si>
  <si>
    <t>L265A</t>
  </si>
  <si>
    <t>Table Analyzed</t>
  </si>
  <si>
    <t>GABA EC10 + MQ 500 uM</t>
  </si>
  <si>
    <t>GABA EC10 + MQ 1000 uM</t>
  </si>
  <si>
    <t>MQ 500 uM</t>
  </si>
  <si>
    <t>MQ 100 uM</t>
  </si>
  <si>
    <t>Column B</t>
  </si>
  <si>
    <t>Column C</t>
  </si>
  <si>
    <t xml:space="preserve">L269A </t>
  </si>
  <si>
    <t>vs.</t>
  </si>
  <si>
    <t>Column A</t>
  </si>
  <si>
    <t xml:space="preserve">EM </t>
  </si>
  <si>
    <t>20220809_JJ10_ MQ_0006.abf</t>
  </si>
  <si>
    <t>20220809_JJ10_ MQ_0007.abf</t>
  </si>
  <si>
    <t>Unpaired t test with Welch's correction</t>
  </si>
  <si>
    <t>20220809_JJ10_ MQ_0010.abf</t>
  </si>
  <si>
    <t xml:space="preserve">    P value</t>
  </si>
  <si>
    <t>20220809_JJ10_ MQ_0011.abf</t>
  </si>
  <si>
    <t xml:space="preserve">    P value summary</t>
  </si>
  <si>
    <t>**</t>
  </si>
  <si>
    <t>*</t>
  </si>
  <si>
    <t>20220809_JJ10_ MQ_0012.abf</t>
  </si>
  <si>
    <t xml:space="preserve">    Significantly different (P &lt; 0.05)?</t>
  </si>
  <si>
    <t>Yes</t>
  </si>
  <si>
    <t>20220809_JJ10_ MQ_0013.abf</t>
  </si>
  <si>
    <t xml:space="preserve">    One- or two-tailed P value?</t>
  </si>
  <si>
    <t>Two-tailed</t>
  </si>
  <si>
    <t>20220809_JJ10_ MQ_0014.abf</t>
  </si>
  <si>
    <t xml:space="preserve">    Welch-corrected  t, df</t>
  </si>
  <si>
    <t>t=4.117, df=6.383</t>
  </si>
  <si>
    <t>t=4.180, df=6.834</t>
  </si>
  <si>
    <t>t=4.026, df=5.689</t>
  </si>
  <si>
    <t>t=3.541, df=5.794</t>
  </si>
  <si>
    <t>How big is the difference?</t>
  </si>
  <si>
    <t xml:space="preserve">    Mean of column A</t>
  </si>
  <si>
    <t xml:space="preserve">    Mean of column B</t>
  </si>
  <si>
    <t xml:space="preserve">    Mean of column C</t>
  </si>
  <si>
    <t>T265A</t>
  </si>
  <si>
    <t xml:space="preserve">    Difference between means (B - A) ± SEM</t>
  </si>
  <si>
    <t>-5.283 ± 1.283</t>
  </si>
  <si>
    <t xml:space="preserve">    Difference between means (C - A) ± SEM</t>
  </si>
  <si>
    <t>-5.462 ± 1.307</t>
  </si>
  <si>
    <t>-3.477 ± 0.8639</t>
  </si>
  <si>
    <t>-3.084 ± 0.8710</t>
  </si>
  <si>
    <t>20220809_T265A MQ_0000.abf</t>
  </si>
  <si>
    <t xml:space="preserve">    95% confidence interval</t>
  </si>
  <si>
    <t>-8.378 to -2.188</t>
  </si>
  <si>
    <t>-8.568 to -2.357</t>
  </si>
  <si>
    <t>-5.620 to -1.335</t>
  </si>
  <si>
    <t>-5.234 to -0.9344</t>
  </si>
  <si>
    <t>20220809_T265A MQ_0001.abf</t>
  </si>
  <si>
    <t xml:space="preserve">    R squared (eta squared)</t>
  </si>
  <si>
    <t>20220809_T265A MQ_0002.abf</t>
  </si>
  <si>
    <t>20220809_T265A MQ_0003.abf</t>
  </si>
  <si>
    <t>F test to compare variances</t>
  </si>
  <si>
    <t>20220809_T265A MQ_0004.abf</t>
  </si>
  <si>
    <t xml:space="preserve">    F, DFn, Dfd</t>
  </si>
  <si>
    <t>24.44, 6, 8</t>
  </si>
  <si>
    <t>14.31, 6, 6</t>
  </si>
  <si>
    <t>12.47, 5, 6</t>
  </si>
  <si>
    <t>23.11, 5, 2</t>
  </si>
  <si>
    <t>20220714_T265A_0001.abf</t>
  </si>
  <si>
    <t>20220714_T265A_0002.abf</t>
  </si>
  <si>
    <t>***</t>
  </si>
  <si>
    <t>ns</t>
  </si>
  <si>
    <t>20220714_T265A_0004.abf</t>
  </si>
  <si>
    <t>No</t>
  </si>
  <si>
    <t>20220714_T265A_0003.abf</t>
  </si>
  <si>
    <t>Data analyzed</t>
  </si>
  <si>
    <t xml:space="preserve">    Sample size, column A</t>
  </si>
  <si>
    <t>L269A</t>
  </si>
  <si>
    <t xml:space="preserve">    Sample size, column B</t>
  </si>
  <si>
    <t xml:space="preserve">    Sample size, column C</t>
  </si>
  <si>
    <t>20220809_L269A MQ_0000.abf</t>
  </si>
  <si>
    <t>20220809_L269A MQ_0001.abf</t>
  </si>
  <si>
    <t>20220809_L269A MQ_0002.abf</t>
  </si>
  <si>
    <t>20220809_L269A MQ_0003.abf</t>
  </si>
  <si>
    <t>20220809_L269A MQ_0005.abf</t>
  </si>
  <si>
    <t>20220808_L269A MQ_0001.abf</t>
  </si>
  <si>
    <t>20220808_L269A_MQ_0000.abf</t>
  </si>
  <si>
    <t>PPTQ</t>
  </si>
  <si>
    <t>GABA EC10 (4 uM)</t>
  </si>
  <si>
    <t>PPTQ 100 uM</t>
  </si>
  <si>
    <t>GABA EC10 +PPTQ 1 uM</t>
  </si>
  <si>
    <t>GABA EC10 +PPTQ 5 uM</t>
  </si>
  <si>
    <t>GABA EC100 (300 uM)</t>
  </si>
  <si>
    <t>PPTQ 11uM</t>
  </si>
  <si>
    <t>PPTQ 100uM</t>
  </si>
  <si>
    <t>GABA EC10 + PPTQ 1 uM</t>
  </si>
  <si>
    <t>GABA EC10 + PPTQ 5 uM</t>
  </si>
  <si>
    <t>20230120_PPTQ_JJ10_0000.abf</t>
  </si>
  <si>
    <t>20220120_PPTQ_JJ10_0000.abf</t>
  </si>
  <si>
    <t>20230120_PPTQ_JJ10_0001.abf</t>
  </si>
  <si>
    <t>20220120_PPTQ_JJ10_0001.abf</t>
  </si>
  <si>
    <t>20230120_PPTQ_JJ10_0002.abf</t>
  </si>
  <si>
    <t>20220120_PPTQ_JJ10_0002.abf</t>
  </si>
  <si>
    <t>20230120_PPTQ_JJ10_0003.abf</t>
  </si>
  <si>
    <t>20220120_PPTQ_JJ10_0003.abf</t>
  </si>
  <si>
    <t>20230120_PPTQ_JJ10_0004.abf</t>
  </si>
  <si>
    <t>20220120_PPTQ_JJ10_0004.abf</t>
  </si>
  <si>
    <t>20230120_PPTQ_JJ10_0005.abf</t>
  </si>
  <si>
    <t>20220120_PPTQ_JJ10_0005.abf</t>
  </si>
  <si>
    <t>20230120_PPTQ_JJ10_0006.abf</t>
  </si>
  <si>
    <t>20220120_PPTQ_JJ10_0006.abf</t>
  </si>
  <si>
    <t>20220118_JJ10_MQ PPTQ_0003.abf</t>
  </si>
  <si>
    <t>t=1.892, df=13.52</t>
  </si>
  <si>
    <t>t=3.149, df=13.77</t>
  </si>
  <si>
    <t>t=4.584, df=4.468</t>
  </si>
  <si>
    <t>t=4.106, df=5.437</t>
  </si>
  <si>
    <t>t=5.249, df=9.678</t>
  </si>
  <si>
    <t>t=4.612, df=9.555</t>
  </si>
  <si>
    <t>t=8.117, df=3.190</t>
  </si>
  <si>
    <t>t=7.451, df=3.490</t>
  </si>
  <si>
    <t>20220118_JJ10_MQ PPTQ_0004.abf</t>
  </si>
  <si>
    <t>20220118_JJ10_MQ PPTQ_0007.abf</t>
  </si>
  <si>
    <t>20220118_JJ10_MQ PPTQ_0010.abf</t>
  </si>
  <si>
    <t>-0.1344 ± 0.07104</t>
  </si>
  <si>
    <t>-0.1763 ± 0.05600</t>
  </si>
  <si>
    <t>-0.8443 ± 0.1842</t>
  </si>
  <si>
    <t>-0.8083 ± 0.1969</t>
  </si>
  <si>
    <t>-1.982 ± 0.3776</t>
  </si>
  <si>
    <t>-1.736 ± 0.3764</t>
  </si>
  <si>
    <t>-5.551 ± 0.6839</t>
  </si>
  <si>
    <t>-5.217 ± 0.7001</t>
  </si>
  <si>
    <t>-0.2873 to 0.01844</t>
  </si>
  <si>
    <t>-0.2966 to -0.05604</t>
  </si>
  <si>
    <t>-1.335 to -0.3533</t>
  </si>
  <si>
    <t>-1.302 to -0.3143</t>
  </si>
  <si>
    <t>-2.827 to -1.137</t>
  </si>
  <si>
    <t>-2.580 to -0.8920</t>
  </si>
  <si>
    <t>-7.656 to -3.446</t>
  </si>
  <si>
    <t>-7.278 to -3.155</t>
  </si>
  <si>
    <t>20230119_T265A_PPTQ_0000.abf</t>
  </si>
  <si>
    <t>20230119_L265A_PPTQ_0000.abf</t>
  </si>
  <si>
    <t>20230119_T265A_PPTQ_0001.abf</t>
  </si>
  <si>
    <t>20230119_L265A_PPTQ_0001.abf</t>
  </si>
  <si>
    <t>20230119_T265A_PPTQ_0002.abf</t>
  </si>
  <si>
    <t>20230119_L265A_PPTQ_0002.abf</t>
  </si>
  <si>
    <t>1.114, 9, 6</t>
  </si>
  <si>
    <t>3.987, 9, 5</t>
  </si>
  <si>
    <t>2.407, 3, 6</t>
  </si>
  <si>
    <t>1.611, 3, 5</t>
  </si>
  <si>
    <t>37.46, 9, 6</t>
  </si>
  <si>
    <t>63.50, 9, 4</t>
  </si>
  <si>
    <t>18.14, 3, 6</t>
  </si>
  <si>
    <t>9.852, 3, 4</t>
  </si>
  <si>
    <t>20230119_T265A_PPTQ_0003.abf</t>
  </si>
  <si>
    <t>20230119_L265A_PPTQ_0003.abf</t>
  </si>
  <si>
    <t>20230119_T265A_PPTQ_0004.abf</t>
  </si>
  <si>
    <t>20230119_L265A_PPTQ_0004.abf</t>
  </si>
  <si>
    <t>20230119_T265A_PPTQ_0005.abf</t>
  </si>
  <si>
    <t>20230119_L265A_PPTQ_0005.abf</t>
  </si>
  <si>
    <t>20230123_PPTQ_T265A_0006.abf</t>
  </si>
  <si>
    <t>20230123_PPTQ_T265A_0007.abf</t>
  </si>
  <si>
    <t>20230123_PPTQ_T265A_0008.abf</t>
  </si>
  <si>
    <t>20230123_PPTQ_L269A_0000.abf</t>
  </si>
  <si>
    <t>20230123_PPTQ_L269A_0001.abf</t>
  </si>
  <si>
    <t>20230123_PPTQ_L269A_0002.abf</t>
  </si>
  <si>
    <t>20230123_PPTQ_L269A_0003.abf</t>
  </si>
  <si>
    <t>20230123_PPTQ_L269A_0004.abf</t>
  </si>
  <si>
    <t>20230123_PPTQ_L269A_0005.abf</t>
  </si>
  <si>
    <t>Data 1</t>
  </si>
  <si>
    <t>Flumazenil competition</t>
  </si>
  <si>
    <t>F77AY210A</t>
  </si>
  <si>
    <t>20220616_JJ10_MQ_FLM_0001.abf</t>
  </si>
  <si>
    <t>20220616_JJ10_MQ_FLM_0002.abf</t>
  </si>
  <si>
    <t>20220620_JJ10_GABA3_0005.abf</t>
  </si>
  <si>
    <t>20220627_JJ10_MQ_FLM_0007.abf</t>
  </si>
  <si>
    <t>20220627_JJ10_MQ_FLM_0008.abf</t>
  </si>
  <si>
    <t>20220627_JJ10_MQ_FLM_0009.abf</t>
  </si>
  <si>
    <t>20220627_JJ10_MQ_FLM_0010.abf</t>
  </si>
  <si>
    <t>t=1.443, df=14.05</t>
  </si>
  <si>
    <t>Double mutation</t>
  </si>
  <si>
    <t>GABA 3uM</t>
  </si>
  <si>
    <t>F77A Y210A</t>
  </si>
  <si>
    <t>20220616_F77A Y210A_MQ_FLM_0006.abf</t>
  </si>
  <si>
    <t>MQ 100uM</t>
  </si>
  <si>
    <t>20220616_F77A Y210A_MQ_FLM_0008.abf</t>
  </si>
  <si>
    <t>-2.791 ± 1.934</t>
  </si>
  <si>
    <t>-6.937 to 1.355</t>
  </si>
  <si>
    <t>20220620_F77A Y210A_GABA3_0006.abf</t>
  </si>
  <si>
    <t>20220620_F77A Y210A_GABA3_0007.abf</t>
  </si>
  <si>
    <t>20220620_F77A Y210A_GABA3_0008.abf</t>
  </si>
  <si>
    <t>20220622_F77AY210A_MQ_FLM_0002.abf</t>
  </si>
  <si>
    <t>1.277, 7, 10</t>
  </si>
  <si>
    <t>20220622_F77AY210A_MQ_FLM_0003.abf</t>
  </si>
  <si>
    <t>20220622_F77AY210A_MQ_FLM_0004.abf</t>
  </si>
  <si>
    <t>20220622_F77AY210A_MQ_FLM_0007.abf</t>
  </si>
  <si>
    <t>20220627_F77A Y210A_MQ_FLM_0002.abf</t>
  </si>
  <si>
    <t>20220627_F77A Y210A_MQ_FLM_0004.abf</t>
  </si>
  <si>
    <t>20220627_F77A Y210A_MQ_FLM_0005.abf</t>
  </si>
  <si>
    <t>20220627_F77A Y210A_MQ_FLM_0006.abf</t>
  </si>
  <si>
    <t>N265M</t>
  </si>
  <si>
    <t>GABA 4μM+DZ 1μM</t>
  </si>
  <si>
    <t>GABA 4μM+DZ 1μM+MQ 100μM</t>
  </si>
  <si>
    <t>Data 2</t>
  </si>
  <si>
    <t>TMD site mutation</t>
  </si>
  <si>
    <t>Diazepam competition</t>
  </si>
  <si>
    <t xml:space="preserve">N265M </t>
  </si>
  <si>
    <t>DZ 1uM</t>
  </si>
  <si>
    <t>JJ10_mq _0002.abf</t>
  </si>
  <si>
    <t>N265M_benzo_0003.abf</t>
  </si>
  <si>
    <t>JJ10_mq _0003.abf</t>
  </si>
  <si>
    <t>N265M_benzo_0004.abf</t>
  </si>
  <si>
    <t>JJ10_mq_0004.abf</t>
  </si>
  <si>
    <t>N265M_benzo_0005.abf</t>
  </si>
  <si>
    <t>JJ10_mq _0001.abf</t>
  </si>
  <si>
    <t>N265M_benzo_0007.abf</t>
  </si>
  <si>
    <t>mutN265M_mq _0004.abf</t>
  </si>
  <si>
    <t>mutN265M_mq_0006.abf</t>
  </si>
  <si>
    <t>mutN265M_mq_0007.abf</t>
  </si>
  <si>
    <t>t=4.403, df=3.959</t>
  </si>
  <si>
    <t>t=4.292, df=3.281</t>
  </si>
  <si>
    <t>mutN265M_mq _0005.abf</t>
  </si>
  <si>
    <t>-0.4509 ± 0.1024</t>
  </si>
  <si>
    <t>-0.3291 ± 0.07668</t>
  </si>
  <si>
    <t>-0.7364 to -0.1654</t>
  </si>
  <si>
    <t>-0.5618 to -0.09648</t>
  </si>
  <si>
    <t>6.090, 3, 3</t>
  </si>
  <si>
    <t>21.33, 3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  <scheme val="minor"/>
    </font>
    <font>
      <b/>
      <sz val="11"/>
      <color rgb="FF000000"/>
      <name val="Calibri"/>
      <family val="2"/>
    </font>
    <font>
      <sz val="12"/>
      <color theme="1"/>
      <name val="Aptos Narrow"/>
      <scheme val="minor"/>
    </font>
    <font>
      <sz val="11"/>
      <name val="Aptos Narrow"/>
      <scheme val="minor"/>
    </font>
    <font>
      <sz val="12"/>
      <name val="Aptos Narrow"/>
      <scheme val="minor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/>
    <xf numFmtId="0" fontId="2" fillId="0" borderId="0" xfId="0" applyFont="1"/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7" fillId="0" borderId="0" xfId="0" applyFont="1"/>
    <xf numFmtId="164" fontId="6" fillId="0" borderId="0" xfId="0" applyNumberFormat="1" applyFont="1" applyAlignment="1">
      <alignment horizontal="center"/>
    </xf>
    <xf numFmtId="2" fontId="6" fillId="0" borderId="0" xfId="0" applyNumberFormat="1" applyFont="1"/>
    <xf numFmtId="165" fontId="6" fillId="0" borderId="0" xfId="0" applyNumberFormat="1" applyFont="1"/>
    <xf numFmtId="2" fontId="7" fillId="0" borderId="0" xfId="0" applyNumberFormat="1" applyFont="1"/>
    <xf numFmtId="165" fontId="7" fillId="0" borderId="0" xfId="0" applyNumberFormat="1" applyFont="1"/>
    <xf numFmtId="2" fontId="8" fillId="0" borderId="0" xfId="0" applyNumberFormat="1" applyFont="1"/>
    <xf numFmtId="165" fontId="8" fillId="0" borderId="0" xfId="0" applyNumberFormat="1" applyFont="1"/>
    <xf numFmtId="0" fontId="9" fillId="0" borderId="0" xfId="0" applyFont="1" applyFill="1" applyBorder="1" applyAlignment="1"/>
    <xf numFmtId="0" fontId="3" fillId="0" borderId="0" xfId="0" applyFont="1" applyFill="1" applyBorder="1" applyAlignme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8576A-496C-D946-A946-682CFCADA100}">
  <dimension ref="B1:AN18"/>
  <sheetViews>
    <sheetView tabSelected="1" topLeftCell="I25" workbookViewId="0">
      <selection activeCell="I25" sqref="I25"/>
    </sheetView>
  </sheetViews>
  <sheetFormatPr defaultColWidth="11" defaultRowHeight="15.95"/>
  <cols>
    <col min="4" max="4" width="30.5" customWidth="1"/>
    <col min="22" max="22" width="12.125" customWidth="1"/>
  </cols>
  <sheetData>
    <row r="1" spans="2:40" ht="15.75"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</row>
    <row r="2" spans="2:40" ht="15.75"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</row>
    <row r="3" spans="2:40" ht="15.75">
      <c r="B3" s="11"/>
      <c r="C3" s="11"/>
      <c r="D3" s="11"/>
      <c r="E3" s="11" t="s">
        <v>0</v>
      </c>
      <c r="F3" s="11"/>
      <c r="G3" s="11"/>
      <c r="H3" s="11"/>
      <c r="I3" s="11"/>
      <c r="J3" s="11"/>
      <c r="K3" s="11"/>
      <c r="L3" s="11"/>
      <c r="M3" s="11"/>
      <c r="N3" s="11"/>
      <c r="O3" s="11" t="s">
        <v>1</v>
      </c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</row>
    <row r="4" spans="2:40" ht="15.75">
      <c r="B4" s="11"/>
      <c r="C4" s="11"/>
      <c r="D4" s="11"/>
      <c r="E4" s="11" t="s">
        <v>2</v>
      </c>
      <c r="F4" s="11"/>
      <c r="G4" s="11"/>
      <c r="H4" s="11"/>
      <c r="I4" s="11"/>
      <c r="J4" s="11"/>
      <c r="K4" s="11"/>
      <c r="L4" s="11" t="s">
        <v>3</v>
      </c>
      <c r="M4" s="11"/>
      <c r="N4" s="11"/>
      <c r="O4" s="11" t="s">
        <v>2</v>
      </c>
      <c r="P4" s="11"/>
      <c r="Q4" s="11"/>
      <c r="R4" s="11"/>
      <c r="S4" s="11"/>
      <c r="T4" s="11"/>
      <c r="U4" s="11"/>
      <c r="V4" s="11" t="s">
        <v>3</v>
      </c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</row>
    <row r="5" spans="2:40" ht="15.75">
      <c r="B5" s="11"/>
      <c r="C5" s="11"/>
      <c r="D5" s="11"/>
      <c r="E5" s="11"/>
      <c r="F5" s="11"/>
      <c r="G5" s="11" t="s">
        <v>4</v>
      </c>
      <c r="H5" s="11"/>
      <c r="I5" s="11"/>
      <c r="J5" s="11" t="s">
        <v>5</v>
      </c>
      <c r="K5" s="11"/>
      <c r="L5" s="11"/>
      <c r="M5" s="11"/>
      <c r="N5" s="11"/>
      <c r="O5" s="11"/>
      <c r="P5" s="11"/>
      <c r="Q5" s="11" t="s">
        <v>4</v>
      </c>
      <c r="R5" s="11"/>
      <c r="S5" s="12"/>
      <c r="T5" s="12" t="s">
        <v>5</v>
      </c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</row>
    <row r="6" spans="2:40" ht="15.95" customHeight="1">
      <c r="B6" s="11"/>
      <c r="C6" s="11"/>
      <c r="D6" s="11"/>
      <c r="E6" s="11" t="s">
        <v>6</v>
      </c>
      <c r="F6" s="11" t="s">
        <v>7</v>
      </c>
      <c r="G6" s="11" t="s">
        <v>8</v>
      </c>
      <c r="H6" s="11" t="s">
        <v>8</v>
      </c>
      <c r="I6" s="11" t="s">
        <v>9</v>
      </c>
      <c r="J6" s="11" t="s">
        <v>8</v>
      </c>
      <c r="K6" s="11" t="s">
        <v>8</v>
      </c>
      <c r="L6" s="11" t="s">
        <v>10</v>
      </c>
      <c r="M6" s="11"/>
      <c r="N6" s="11"/>
      <c r="O6" s="11" t="s">
        <v>6</v>
      </c>
      <c r="P6" s="11" t="s">
        <v>7</v>
      </c>
      <c r="Q6" s="11" t="s">
        <v>8</v>
      </c>
      <c r="R6" s="11" t="s">
        <v>8</v>
      </c>
      <c r="S6" s="12" t="s">
        <v>9</v>
      </c>
      <c r="T6" s="12" t="s">
        <v>8</v>
      </c>
      <c r="U6" s="11" t="s">
        <v>8</v>
      </c>
      <c r="V6" s="11" t="s">
        <v>10</v>
      </c>
      <c r="W6" s="11"/>
      <c r="X6" s="22" t="s">
        <v>11</v>
      </c>
      <c r="Y6" s="22"/>
      <c r="Z6" s="22"/>
      <c r="AA6" s="22" t="s">
        <v>7</v>
      </c>
      <c r="AB6" s="22"/>
      <c r="AC6" s="22"/>
      <c r="AD6" s="22" t="s">
        <v>12</v>
      </c>
      <c r="AE6" s="22"/>
      <c r="AF6" s="22"/>
      <c r="AG6" s="22" t="s">
        <v>9</v>
      </c>
      <c r="AH6" s="22"/>
      <c r="AI6" s="22"/>
      <c r="AJ6" s="22" t="s">
        <v>13</v>
      </c>
      <c r="AK6" s="22"/>
      <c r="AL6" s="22"/>
      <c r="AM6" s="11"/>
      <c r="AN6" s="11"/>
    </row>
    <row r="7" spans="2:40" ht="15.75">
      <c r="B7" s="11"/>
      <c r="C7" s="11" t="s">
        <v>14</v>
      </c>
      <c r="D7" s="11" t="s">
        <v>15</v>
      </c>
      <c r="E7" s="13">
        <v>-2030.6396484375</v>
      </c>
      <c r="F7" s="13">
        <v>-104.3701171875</v>
      </c>
      <c r="G7" s="13">
        <v>-6761.474609375</v>
      </c>
      <c r="H7" s="13">
        <v>-2244.873046875</v>
      </c>
      <c r="I7" s="13">
        <v>-1055.908203125</v>
      </c>
      <c r="J7" s="13">
        <v>-6350.7080078125</v>
      </c>
      <c r="K7" s="13">
        <v>-2223.5107421875</v>
      </c>
      <c r="L7" s="13">
        <v>-12517.08984375</v>
      </c>
      <c r="M7" s="11"/>
      <c r="N7" s="11"/>
      <c r="O7" s="14">
        <f>E7/(-2030.6)</f>
        <v>1.0000195254789226</v>
      </c>
      <c r="P7" s="15">
        <f>F7/(-2030.6)</f>
        <v>5.1398659109376542E-2</v>
      </c>
      <c r="Q7" s="14">
        <f t="shared" ref="P7:V7" si="0">G7/(-2030.6)</f>
        <v>3.3297914948168033</v>
      </c>
      <c r="R7" s="15">
        <f t="shared" si="0"/>
        <v>1.1055220362823797</v>
      </c>
      <c r="S7" s="16">
        <f t="shared" si="0"/>
        <v>0.51999813017088548</v>
      </c>
      <c r="T7" s="17">
        <f>J7/(-2030.6)</f>
        <v>3.1275032048717128</v>
      </c>
      <c r="U7" s="15">
        <f t="shared" si="0"/>
        <v>1.0950018428974195</v>
      </c>
      <c r="V7" s="14">
        <f t="shared" si="0"/>
        <v>6.1642321696789129</v>
      </c>
      <c r="W7" s="11"/>
      <c r="X7" s="11" t="s">
        <v>16</v>
      </c>
      <c r="Y7" s="11" t="s">
        <v>17</v>
      </c>
      <c r="Z7" s="11" t="s">
        <v>18</v>
      </c>
      <c r="AA7" s="11" t="s">
        <v>16</v>
      </c>
      <c r="AB7" s="11" t="s">
        <v>17</v>
      </c>
      <c r="AC7" s="11" t="s">
        <v>18</v>
      </c>
      <c r="AD7" s="11" t="s">
        <v>16</v>
      </c>
      <c r="AE7" s="11" t="s">
        <v>17</v>
      </c>
      <c r="AF7" s="11" t="s">
        <v>18</v>
      </c>
      <c r="AG7" s="11" t="s">
        <v>16</v>
      </c>
      <c r="AH7" s="11" t="s">
        <v>17</v>
      </c>
      <c r="AI7" s="11" t="s">
        <v>18</v>
      </c>
      <c r="AJ7" s="11" t="s">
        <v>16</v>
      </c>
      <c r="AK7" s="11" t="s">
        <v>17</v>
      </c>
      <c r="AL7" s="11" t="s">
        <v>18</v>
      </c>
      <c r="AM7" s="11"/>
      <c r="AN7" s="11"/>
    </row>
    <row r="8" spans="2:40" ht="15.75">
      <c r="B8" s="11"/>
      <c r="C8" s="11" t="s">
        <v>19</v>
      </c>
      <c r="D8" s="11" t="s">
        <v>20</v>
      </c>
      <c r="E8" s="13">
        <v>-1050.8935546875</v>
      </c>
      <c r="F8" s="13">
        <v>-45.166412353515597</v>
      </c>
      <c r="G8" s="13">
        <v>-2421.71044921875</v>
      </c>
      <c r="H8" s="11"/>
      <c r="I8" s="13">
        <v>-485.43951416015602</v>
      </c>
      <c r="J8" s="13">
        <v>-3093.19799804687</v>
      </c>
      <c r="K8" s="13">
        <v>-1043.38549804687</v>
      </c>
      <c r="L8" s="13">
        <v>-6959.80224609375</v>
      </c>
      <c r="M8" s="11"/>
      <c r="N8" s="11"/>
      <c r="O8" s="14">
        <f>E8/(-1050.9)</f>
        <v>0.9999938668641164</v>
      </c>
      <c r="P8" s="15">
        <f t="shared" ref="P8:V8" si="1">F8/(-1050.9)</f>
        <v>4.2978791848430481E-2</v>
      </c>
      <c r="Q8" s="14">
        <f t="shared" si="1"/>
        <v>2.3044156905687978</v>
      </c>
      <c r="R8" s="15"/>
      <c r="S8" s="16">
        <f>I8/(-1050.9)</f>
        <v>0.461927409040019</v>
      </c>
      <c r="T8" s="17">
        <f t="shared" si="1"/>
        <v>2.9433799581757252</v>
      </c>
      <c r="U8" s="15">
        <f t="shared" si="1"/>
        <v>0.99284946050706058</v>
      </c>
      <c r="V8" s="14">
        <f t="shared" si="1"/>
        <v>6.6227064859584637</v>
      </c>
      <c r="W8" s="11"/>
      <c r="X8" s="11">
        <v>1</v>
      </c>
      <c r="Y8" s="11">
        <v>0</v>
      </c>
      <c r="Z8" s="11">
        <v>1</v>
      </c>
      <c r="AA8" s="11">
        <v>3.03997765E-2</v>
      </c>
      <c r="AB8" s="11">
        <v>1.2945606818520101E-2</v>
      </c>
      <c r="AC8" s="11">
        <v>6</v>
      </c>
      <c r="AD8" s="11">
        <v>2.6116319158333301</v>
      </c>
      <c r="AE8" s="11">
        <v>0.66612068236598299</v>
      </c>
      <c r="AF8" s="11">
        <v>6</v>
      </c>
      <c r="AG8" s="11">
        <v>0.47333302166666702</v>
      </c>
      <c r="AH8" s="11">
        <v>0.16045756996970501</v>
      </c>
      <c r="AI8" s="11">
        <v>6</v>
      </c>
      <c r="AJ8" s="11">
        <v>2.7279172008333301</v>
      </c>
      <c r="AK8" s="11">
        <v>1.1526910054018</v>
      </c>
      <c r="AL8" s="11">
        <v>6</v>
      </c>
      <c r="AM8" s="11"/>
      <c r="AN8" s="11"/>
    </row>
    <row r="9" spans="2:40" ht="15.75">
      <c r="B9" s="11"/>
      <c r="C9" s="11" t="s">
        <v>21</v>
      </c>
      <c r="D9" s="11" t="s">
        <v>22</v>
      </c>
      <c r="E9" s="13">
        <v>-171.94879150390599</v>
      </c>
      <c r="F9" s="13">
        <v>24.6670417785644</v>
      </c>
      <c r="G9" s="13">
        <v>-653.83972167968705</v>
      </c>
      <c r="H9" s="13">
        <v>-181.07344055175699</v>
      </c>
      <c r="I9" s="13">
        <v>-94.371490478515597</v>
      </c>
      <c r="J9" s="13">
        <v>-910.04949951171795</v>
      </c>
      <c r="K9" s="13">
        <v>-218.86782836914</v>
      </c>
      <c r="L9" s="13">
        <v>-3745.65454101562</v>
      </c>
      <c r="M9" s="11"/>
      <c r="N9" s="11"/>
      <c r="O9" s="14">
        <f>E9/(-171.9)</f>
        <v>1.0002838365555904</v>
      </c>
      <c r="P9" s="15">
        <f t="shared" ref="P9:V9" si="2">F9/(-171.9)</f>
        <v>-0.14349646177175335</v>
      </c>
      <c r="Q9" s="14">
        <f t="shared" si="2"/>
        <v>3.8036051290266841</v>
      </c>
      <c r="R9" s="15">
        <f t="shared" si="2"/>
        <v>1.0533649828490808</v>
      </c>
      <c r="S9" s="16">
        <f>I9/(-171.9)</f>
        <v>0.54899063687327276</v>
      </c>
      <c r="T9" s="17">
        <f>J9/(-171.9)</f>
        <v>5.2940634061181964</v>
      </c>
      <c r="U9" s="15">
        <f t="shared" si="2"/>
        <v>1.2732276228571262</v>
      </c>
      <c r="V9" s="14">
        <f t="shared" si="2"/>
        <v>21.789729732493427</v>
      </c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</row>
    <row r="10" spans="2:40" ht="15.75">
      <c r="B10" s="11"/>
      <c r="C10" s="11" t="s">
        <v>23</v>
      </c>
      <c r="D10" s="11" t="s">
        <v>24</v>
      </c>
      <c r="E10" s="13">
        <v>-3356.39526367187</v>
      </c>
      <c r="F10" s="13">
        <v>-78.177017211914006</v>
      </c>
      <c r="G10" s="13">
        <v>-6725.85595703125</v>
      </c>
      <c r="H10" s="13">
        <v>-3093.55908203125</v>
      </c>
      <c r="I10" s="13">
        <v>-703.14935302734295</v>
      </c>
      <c r="J10" s="13">
        <v>-6074.92333984375</v>
      </c>
      <c r="K10" s="13">
        <v>-3081.75927734375</v>
      </c>
      <c r="L10" s="13">
        <v>-12909.640625</v>
      </c>
      <c r="M10" s="11"/>
      <c r="N10" s="11"/>
      <c r="O10" s="14">
        <f>E10/(-3356.4)</f>
        <v>0.99999858886660409</v>
      </c>
      <c r="P10" s="15">
        <f t="shared" ref="P10:V10" si="3">F10/(-3356.4)</f>
        <v>2.3291925042281614E-2</v>
      </c>
      <c r="Q10" s="14">
        <f t="shared" si="3"/>
        <v>2.0038898692144111</v>
      </c>
      <c r="R10" s="15">
        <f t="shared" si="3"/>
        <v>0.92168963235348889</v>
      </c>
      <c r="S10" s="16">
        <f>I10/(-3356.4)</f>
        <v>0.20949509981746603</v>
      </c>
      <c r="T10" s="17">
        <f t="shared" si="3"/>
        <v>1.8099521331914401</v>
      </c>
      <c r="U10" s="15">
        <f t="shared" si="3"/>
        <v>0.91817401899170237</v>
      </c>
      <c r="V10" s="14">
        <f t="shared" si="3"/>
        <v>3.8462759578715291</v>
      </c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</row>
    <row r="11" spans="2:40" ht="15.75">
      <c r="B11" s="11"/>
      <c r="C11" s="11"/>
      <c r="D11" s="11" t="s">
        <v>25</v>
      </c>
      <c r="E11" s="13">
        <v>-2717.23901367187</v>
      </c>
      <c r="F11" s="13">
        <v>61.252964019775298</v>
      </c>
      <c r="G11" s="13">
        <v>-4608.6162109375</v>
      </c>
      <c r="H11" s="13">
        <v>-2412.78759765625</v>
      </c>
      <c r="I11" s="13">
        <v>-813.90423583984295</v>
      </c>
      <c r="J11" s="13">
        <v>-4348.8291015625</v>
      </c>
      <c r="K11" s="13">
        <v>-2353.10205078125</v>
      </c>
      <c r="L11" s="13">
        <v>-9045.8447265625</v>
      </c>
      <c r="M11" s="11"/>
      <c r="N11" s="11"/>
      <c r="O11" s="14">
        <f>E11/(-2717.2)</f>
        <v>1.0000143580420544</v>
      </c>
      <c r="P11" s="15">
        <f t="shared" ref="P11:V11" si="4">F11/(-2717.2)</f>
        <v>-2.2542677763791881E-2</v>
      </c>
      <c r="Q11" s="14">
        <f t="shared" si="4"/>
        <v>1.6960901703729945</v>
      </c>
      <c r="R11" s="15">
        <f t="shared" si="4"/>
        <v>0.88796834890926324</v>
      </c>
      <c r="S11" s="16">
        <f t="shared" si="4"/>
        <v>0.29953784625343849</v>
      </c>
      <c r="T11" s="17">
        <f t="shared" si="4"/>
        <v>1.600481783292544</v>
      </c>
      <c r="U11" s="15">
        <f t="shared" si="4"/>
        <v>0.8660025212649971</v>
      </c>
      <c r="V11" s="14">
        <f t="shared" si="4"/>
        <v>3.3291052283830784</v>
      </c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</row>
    <row r="12" spans="2:40" ht="15.75">
      <c r="B12" s="11"/>
      <c r="C12" s="11"/>
      <c r="D12" s="11" t="s">
        <v>26</v>
      </c>
      <c r="E12" s="13">
        <v>-2442.251953125</v>
      </c>
      <c r="F12" s="13">
        <v>-45.556865692138601</v>
      </c>
      <c r="G12" s="13">
        <v>-5030.42724609375</v>
      </c>
      <c r="H12" s="13">
        <v>-2675.76489257812</v>
      </c>
      <c r="I12" s="13">
        <v>-396.42941284179602</v>
      </c>
      <c r="J12" s="13">
        <v>-4195.86767578125</v>
      </c>
      <c r="K12" s="13">
        <v>-2465.52124023437</v>
      </c>
      <c r="L12" s="13">
        <v>-10274.359375</v>
      </c>
      <c r="M12" s="11"/>
      <c r="N12" s="11"/>
      <c r="O12" s="14">
        <f>E12/(-2442.3)</f>
        <v>0.99998032720181784</v>
      </c>
      <c r="P12" s="15">
        <f t="shared" ref="P12:V12" si="5">F12/(-2442.3)</f>
        <v>1.8653263600761003E-2</v>
      </c>
      <c r="Q12" s="14">
        <f t="shared" si="5"/>
        <v>2.0597089817359659</v>
      </c>
      <c r="R12" s="15">
        <f t="shared" si="5"/>
        <v>1.095592225598051</v>
      </c>
      <c r="S12" s="16">
        <f t="shared" si="5"/>
        <v>0.16231806610236088</v>
      </c>
      <c r="T12" s="17">
        <f t="shared" si="5"/>
        <v>1.7179984751182287</v>
      </c>
      <c r="U12" s="15">
        <f t="shared" si="5"/>
        <v>1.0095079393335666</v>
      </c>
      <c r="V12" s="14">
        <f t="shared" si="5"/>
        <v>4.2068375609057034</v>
      </c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</row>
    <row r="13" spans="2:40" ht="15.75">
      <c r="B13" s="11"/>
      <c r="C13" s="11" t="s">
        <v>27</v>
      </c>
      <c r="D13" s="11" t="s">
        <v>28</v>
      </c>
      <c r="E13" s="13">
        <v>-1645.5078125</v>
      </c>
      <c r="F13" s="13">
        <v>-53.1005859375</v>
      </c>
      <c r="G13" s="13">
        <v>-3150.0244140625</v>
      </c>
      <c r="H13" s="13">
        <v>-1645.5078125</v>
      </c>
      <c r="I13" s="13">
        <v>-938.1103515625</v>
      </c>
      <c r="J13" s="13">
        <v>-2856.4453125</v>
      </c>
      <c r="K13" s="13">
        <v>-1679.6875</v>
      </c>
      <c r="L13" s="13">
        <v>-9882.2021484375</v>
      </c>
      <c r="M13" s="11"/>
      <c r="N13" s="11"/>
      <c r="O13" s="14">
        <f>E13/(-1645.5)</f>
        <v>1.0000047477970222</v>
      </c>
      <c r="P13" s="15">
        <f t="shared" ref="P13:V13" si="6">F13/(-1645.5)</f>
        <v>3.2270182885141295E-2</v>
      </c>
      <c r="Q13" s="14">
        <f>G13/(-1645.5)</f>
        <v>1.914326596209359</v>
      </c>
      <c r="R13" s="15">
        <f t="shared" si="6"/>
        <v>1.0000047477970222</v>
      </c>
      <c r="S13" s="18">
        <f t="shared" si="6"/>
        <v>0.57010656430416284</v>
      </c>
      <c r="T13" s="19">
        <f t="shared" si="6"/>
        <v>1.7359132862351869</v>
      </c>
      <c r="U13" s="15">
        <f t="shared" si="6"/>
        <v>1.0207763597690671</v>
      </c>
      <c r="V13" s="14">
        <f t="shared" si="6"/>
        <v>6.0055923114175025</v>
      </c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</row>
    <row r="14" spans="2:40" ht="15.75">
      <c r="B14" s="11"/>
      <c r="C14" s="11"/>
      <c r="D14" s="11" t="s">
        <v>29</v>
      </c>
      <c r="E14" s="13">
        <v>-1679.6875</v>
      </c>
      <c r="F14" s="13">
        <v>-36.0107421875</v>
      </c>
      <c r="G14" s="13">
        <v>-3061.5234375</v>
      </c>
      <c r="H14" s="13">
        <v>-1608.2763671875</v>
      </c>
      <c r="I14" s="13">
        <v>-242.919921875</v>
      </c>
      <c r="J14" s="13">
        <v>-2315.0634765625</v>
      </c>
      <c r="K14" s="13">
        <v>-1675.4150390625</v>
      </c>
      <c r="L14" s="13">
        <v>-397.3388671875</v>
      </c>
      <c r="M14" s="11"/>
      <c r="N14" s="11"/>
      <c r="O14" s="14">
        <f>E14/(-1679.7)</f>
        <v>0.99999255819491573</v>
      </c>
      <c r="P14" s="15">
        <f>F14/(-1679.7)</f>
        <v>2.1438793943859023E-2</v>
      </c>
      <c r="Q14" s="14">
        <f t="shared" ref="P14:V14" si="7">G14/(-1679.7)</f>
        <v>1.8226608546168959</v>
      </c>
      <c r="R14" s="15">
        <f t="shared" si="7"/>
        <v>0.95747833969607665</v>
      </c>
      <c r="S14" s="16">
        <f t="shared" si="7"/>
        <v>0.14462101677382866</v>
      </c>
      <c r="T14" s="17">
        <f t="shared" si="7"/>
        <v>1.3782600920179198</v>
      </c>
      <c r="U14" s="15">
        <f t="shared" si="7"/>
        <v>0.99744897247276298</v>
      </c>
      <c r="V14" s="14">
        <f t="shared" si="7"/>
        <v>0.23655347216020717</v>
      </c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</row>
    <row r="15" spans="2:40" ht="15.75">
      <c r="B15" s="11"/>
      <c r="C15" s="11"/>
      <c r="D15" s="11" t="s">
        <v>30</v>
      </c>
      <c r="E15" s="13">
        <v>-1647.3388671875</v>
      </c>
      <c r="F15" s="13">
        <v>-36.0107421875</v>
      </c>
      <c r="G15" s="13">
        <v>-2659.912109375</v>
      </c>
      <c r="H15" s="13">
        <v>-1610.7177734375</v>
      </c>
      <c r="I15" s="13">
        <v>-322.265625</v>
      </c>
      <c r="J15" s="13">
        <v>-2022.705078125</v>
      </c>
      <c r="K15" s="13">
        <v>-1576.5380859375</v>
      </c>
      <c r="L15" s="13">
        <v>-10644.53125</v>
      </c>
      <c r="M15" s="11"/>
      <c r="N15" s="11"/>
      <c r="O15" s="14">
        <f>E15/(-1647.3)</f>
        <v>1.0000235944803619</v>
      </c>
      <c r="P15" s="15">
        <f t="shared" ref="P15:V15" si="8">F15/(-1647.3)</f>
        <v>2.1860463903053483E-2</v>
      </c>
      <c r="Q15" s="14">
        <f t="shared" si="8"/>
        <v>1.6147101981272385</v>
      </c>
      <c r="R15" s="15">
        <f t="shared" si="8"/>
        <v>0.97779261423996844</v>
      </c>
      <c r="S15" s="16">
        <f t="shared" si="8"/>
        <v>0.19563262611546167</v>
      </c>
      <c r="T15" s="17">
        <f t="shared" si="8"/>
        <v>1.2278911419443939</v>
      </c>
      <c r="U15" s="15">
        <f t="shared" si="8"/>
        <v>0.95704369934893463</v>
      </c>
      <c r="V15" s="14">
        <f t="shared" si="8"/>
        <v>6.4618049232076737</v>
      </c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</row>
    <row r="16" spans="2:40" ht="15.75">
      <c r="B16" s="11"/>
      <c r="C16" s="11" t="s">
        <v>31</v>
      </c>
      <c r="D16" s="11" t="s">
        <v>32</v>
      </c>
      <c r="E16" s="13">
        <v>-2863.76953125</v>
      </c>
      <c r="F16" s="13">
        <v>74.462890625</v>
      </c>
      <c r="G16" s="13">
        <v>-7868.65234375</v>
      </c>
      <c r="H16" s="13">
        <v>-2886.3525390625</v>
      </c>
      <c r="I16" s="13">
        <v>-1124.267578125</v>
      </c>
      <c r="J16" s="13">
        <v>-5841.6748046875</v>
      </c>
      <c r="K16" s="13">
        <v>-2733.154296875</v>
      </c>
      <c r="L16" s="13">
        <v>-15303.3447265625</v>
      </c>
      <c r="M16" s="11"/>
      <c r="N16" s="11"/>
      <c r="O16" s="14">
        <f>E16/(-2863.8)</f>
        <v>0.99998936072700606</v>
      </c>
      <c r="P16" s="15">
        <f>F16/(-2863.8)</f>
        <v>-2.60014283905999E-2</v>
      </c>
      <c r="Q16" s="14">
        <f t="shared" ref="P16:V16" si="9">G16/(-2863.8)</f>
        <v>2.7476263509148682</v>
      </c>
      <c r="R16" s="15">
        <f t="shared" si="9"/>
        <v>1.0078750398290732</v>
      </c>
      <c r="S16" s="16">
        <f t="shared" si="9"/>
        <v>0.39257894340561489</v>
      </c>
      <c r="T16" s="17">
        <f t="shared" si="9"/>
        <v>2.0398333698887838</v>
      </c>
      <c r="U16" s="15">
        <f t="shared" si="9"/>
        <v>0.95438029781234712</v>
      </c>
      <c r="V16" s="14">
        <f t="shared" si="9"/>
        <v>5.3437197871927156</v>
      </c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</row>
    <row r="17" spans="2:40" ht="15.75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</row>
    <row r="18" spans="2:40" ht="15.75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</row>
  </sheetData>
  <mergeCells count="5">
    <mergeCell ref="X6:Z6"/>
    <mergeCell ref="AA6:AC6"/>
    <mergeCell ref="AD6:AF6"/>
    <mergeCell ref="AG6:AI6"/>
    <mergeCell ref="AJ6:AL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74CBD-31FC-2142-9C41-90E4A35B4802}">
  <dimension ref="B1:BD101"/>
  <sheetViews>
    <sheetView topLeftCell="A60" workbookViewId="0">
      <selection activeCell="B111" sqref="B111"/>
    </sheetView>
  </sheetViews>
  <sheetFormatPr defaultColWidth="11" defaultRowHeight="15.95"/>
  <cols>
    <col min="2" max="2" width="37" customWidth="1"/>
    <col min="10" max="10" width="30" customWidth="1"/>
  </cols>
  <sheetData>
    <row r="1" spans="2:36">
      <c r="B1" t="s">
        <v>33</v>
      </c>
    </row>
    <row r="2" spans="2:36">
      <c r="B2" s="3" t="s">
        <v>34</v>
      </c>
    </row>
    <row r="3" spans="2:36" ht="15.75">
      <c r="C3" t="s">
        <v>35</v>
      </c>
      <c r="L3" t="s">
        <v>36</v>
      </c>
    </row>
    <row r="4" spans="2:36" ht="15.95" customHeight="1">
      <c r="C4" t="s">
        <v>37</v>
      </c>
      <c r="L4" t="s">
        <v>37</v>
      </c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</row>
    <row r="5" spans="2:36" ht="15.75">
      <c r="C5" s="10">
        <v>0.3</v>
      </c>
      <c r="D5" s="10">
        <v>1</v>
      </c>
      <c r="E5" s="10">
        <v>3</v>
      </c>
      <c r="F5" s="10">
        <v>10</v>
      </c>
      <c r="G5" s="10">
        <v>30</v>
      </c>
      <c r="H5" s="10">
        <v>100</v>
      </c>
      <c r="I5" s="10">
        <v>300</v>
      </c>
      <c r="J5" s="10">
        <v>1000</v>
      </c>
      <c r="L5" s="10">
        <v>0.3</v>
      </c>
      <c r="M5" s="10">
        <v>1</v>
      </c>
      <c r="N5" s="10">
        <v>3</v>
      </c>
      <c r="O5" s="10">
        <v>10</v>
      </c>
      <c r="P5" s="10">
        <v>30</v>
      </c>
      <c r="Q5" s="10">
        <v>100</v>
      </c>
      <c r="R5" s="10">
        <v>300</v>
      </c>
      <c r="S5" s="10">
        <v>1000</v>
      </c>
    </row>
    <row r="6" spans="2:36">
      <c r="B6" t="s">
        <v>38</v>
      </c>
      <c r="C6">
        <v>-25.634765625</v>
      </c>
      <c r="D6">
        <v>-67.138671875</v>
      </c>
      <c r="E6">
        <v>-245.9716796875</v>
      </c>
      <c r="F6">
        <v>-1334.228515625</v>
      </c>
      <c r="G6">
        <v>-2628.173828125</v>
      </c>
      <c r="H6">
        <v>-4690.5517578125</v>
      </c>
      <c r="I6">
        <v>-5422.36328125</v>
      </c>
      <c r="J6">
        <v>-6146.8505859375</v>
      </c>
      <c r="L6" s="2">
        <f>C6/(-6146.85)*100</f>
        <v>0.41703906269064639</v>
      </c>
      <c r="M6" s="2">
        <f t="shared" ref="M6:S6" si="0">D6/(-6146.85)*100</f>
        <v>1.0922451641897881</v>
      </c>
      <c r="N6" s="2">
        <f t="shared" si="0"/>
        <v>4.0015891015316791</v>
      </c>
      <c r="O6" s="2">
        <f t="shared" si="0"/>
        <v>21.705890262898883</v>
      </c>
      <c r="P6" s="2">
        <f t="shared" si="0"/>
        <v>42.756433427283888</v>
      </c>
      <c r="Q6" s="2">
        <f t="shared" si="0"/>
        <v>76.308218970895652</v>
      </c>
      <c r="R6" s="2">
        <f t="shared" si="0"/>
        <v>88.21369126056436</v>
      </c>
      <c r="S6" s="2">
        <f t="shared" si="0"/>
        <v>100.00000953232143</v>
      </c>
    </row>
    <row r="7" spans="2:36">
      <c r="B7" t="s">
        <v>39</v>
      </c>
      <c r="C7">
        <v>-24.125205993652301</v>
      </c>
      <c r="D7">
        <v>-125.194076538085</v>
      </c>
      <c r="E7">
        <v>-513.18572998046795</v>
      </c>
      <c r="F7">
        <v>-1881.43676757812</v>
      </c>
      <c r="G7">
        <v>-4193.115234375</v>
      </c>
      <c r="H7">
        <v>-7092.091796875</v>
      </c>
      <c r="I7">
        <v>-7701.015625</v>
      </c>
      <c r="J7">
        <v>-8842.353515625</v>
      </c>
      <c r="L7" s="2">
        <f>C7/(J7)*100</f>
        <v>0.27283693137829801</v>
      </c>
      <c r="M7" s="2">
        <f>D7/(J7)*100</f>
        <v>1.4158456378933406</v>
      </c>
      <c r="N7" s="2">
        <f>E7/(J7)*100</f>
        <v>5.803723285589478</v>
      </c>
      <c r="O7" s="2">
        <f>F7/(J7)*100</f>
        <v>21.277556526704139</v>
      </c>
      <c r="P7" s="2">
        <f>G7/(J7)*100</f>
        <v>47.420805184564259</v>
      </c>
      <c r="Q7" s="2">
        <f>H7/(J7)*100</f>
        <v>80.205929160633801</v>
      </c>
      <c r="R7" s="2">
        <f>I7/(J7)*100</f>
        <v>87.092374347981178</v>
      </c>
      <c r="S7" s="2">
        <f>J7/(J7)*100</f>
        <v>100</v>
      </c>
    </row>
    <row r="8" spans="2:36">
      <c r="B8" t="s">
        <v>40</v>
      </c>
      <c r="C8">
        <v>-6.5757036209106401</v>
      </c>
      <c r="D8">
        <v>-66.392929077148395</v>
      </c>
      <c r="E8">
        <v>-204.20329284667901</v>
      </c>
      <c r="F8">
        <v>-1171.9736328125</v>
      </c>
      <c r="G8">
        <v>-2828.5478515625</v>
      </c>
      <c r="H8">
        <v>-3948.59716796875</v>
      </c>
      <c r="I8">
        <v>-4007.34252929687</v>
      </c>
      <c r="J8">
        <v>-4424.8125</v>
      </c>
      <c r="L8" s="2">
        <f t="shared" ref="L8:L21" si="1">C8/(J8)*100</f>
        <v>0.14860976868309425</v>
      </c>
      <c r="M8" s="2">
        <f t="shared" ref="M8:M21" si="2">D8/(-6146.85)*100</f>
        <v>1.0801130510285495</v>
      </c>
      <c r="N8" s="2">
        <f t="shared" ref="N8:N21" si="3">E8/(J8)*100</f>
        <v>4.6149592292708226</v>
      </c>
      <c r="O8" s="2">
        <f t="shared" ref="O8:O21" si="4">F8/(J8)*100</f>
        <v>26.486402142746162</v>
      </c>
      <c r="P8" s="2">
        <f t="shared" ref="P8:P21" si="5">G8/(J8)*100</f>
        <v>63.924694019520601</v>
      </c>
      <c r="Q8" s="2">
        <f t="shared" ref="Q8:Q21" si="6">H8/(J8)*100</f>
        <v>89.237615559275113</v>
      </c>
      <c r="R8" s="2">
        <f t="shared" ref="R8:R20" si="7">I8/(J8)*100</f>
        <v>90.565250602073419</v>
      </c>
      <c r="S8" s="2">
        <f t="shared" ref="S8:S21" si="8">J8/(J8)*100</f>
        <v>100</v>
      </c>
    </row>
    <row r="9" spans="2:36">
      <c r="L9" s="2"/>
      <c r="M9" s="2"/>
      <c r="N9" s="2"/>
      <c r="O9" s="2"/>
      <c r="P9" s="2"/>
      <c r="Q9" s="2"/>
      <c r="R9" s="2"/>
      <c r="S9" s="2"/>
    </row>
    <row r="10" spans="2:36">
      <c r="L10" s="2"/>
      <c r="M10" s="2"/>
      <c r="N10" s="2"/>
      <c r="O10" s="2"/>
      <c r="P10" s="2"/>
      <c r="Q10" s="2"/>
      <c r="R10" s="2"/>
      <c r="S10" s="2"/>
    </row>
    <row r="11" spans="2:36">
      <c r="B11" t="s">
        <v>41</v>
      </c>
      <c r="C11">
        <v>-100.135162353515</v>
      </c>
      <c r="D11">
        <v>-384.21142578125</v>
      </c>
      <c r="E11">
        <v>-1328.87414550781</v>
      </c>
      <c r="F11">
        <v>-3167.66137695312</v>
      </c>
      <c r="G11">
        <v>-4691.4931640625</v>
      </c>
      <c r="H11">
        <v>-5443.82763671875</v>
      </c>
      <c r="I11">
        <v>-5718.86328125</v>
      </c>
      <c r="J11">
        <v>-5860.23388671875</v>
      </c>
      <c r="L11" s="2">
        <f>C11/(J11)*100</f>
        <v>1.7087229671917152</v>
      </c>
      <c r="M11" s="2">
        <f t="shared" si="2"/>
        <v>6.2505417536014383</v>
      </c>
      <c r="N11" s="2">
        <f t="shared" si="3"/>
        <v>22.676128140883307</v>
      </c>
      <c r="O11" s="2">
        <f t="shared" si="4"/>
        <v>54.053497491492621</v>
      </c>
      <c r="P11" s="2">
        <f t="shared" si="5"/>
        <v>80.056415063825227</v>
      </c>
      <c r="Q11" s="2">
        <f t="shared" si="6"/>
        <v>92.894374899545966</v>
      </c>
      <c r="R11" s="2">
        <f t="shared" si="7"/>
        <v>97.58762861343908</v>
      </c>
      <c r="S11" s="2">
        <f t="shared" si="8"/>
        <v>100</v>
      </c>
    </row>
    <row r="12" spans="2:36">
      <c r="B12" t="s">
        <v>42</v>
      </c>
      <c r="C12">
        <v>-29.9803371429443</v>
      </c>
      <c r="D12">
        <v>-161.924392700195</v>
      </c>
      <c r="E12">
        <v>-655.02264404296795</v>
      </c>
      <c r="F12">
        <v>-1991.11120605468</v>
      </c>
      <c r="G12">
        <v>-2902.39990234375</v>
      </c>
      <c r="H12">
        <v>-3494.47583007812</v>
      </c>
      <c r="I12">
        <v>-3578.7412109375</v>
      </c>
      <c r="J12">
        <v>-3565.95825195312</v>
      </c>
      <c r="L12" s="2">
        <f t="shared" si="1"/>
        <v>0.84073718828659005</v>
      </c>
      <c r="M12" s="2">
        <f t="shared" si="2"/>
        <v>2.6342662127788219</v>
      </c>
      <c r="N12" s="2">
        <f t="shared" si="3"/>
        <v>18.368769283381368</v>
      </c>
      <c r="O12" s="2">
        <f t="shared" si="4"/>
        <v>55.836638159297671</v>
      </c>
      <c r="P12" s="2">
        <f t="shared" si="5"/>
        <v>81.391864325783089</v>
      </c>
      <c r="Q12" s="2">
        <f t="shared" si="6"/>
        <v>97.995421796207282</v>
      </c>
      <c r="R12" s="2">
        <f t="shared" si="7"/>
        <v>100.35847191922056</v>
      </c>
      <c r="S12" s="2">
        <f t="shared" si="8"/>
        <v>100</v>
      </c>
    </row>
    <row r="13" spans="2:36">
      <c r="B13" t="s">
        <v>43</v>
      </c>
      <c r="C13">
        <v>-332.658599853515</v>
      </c>
      <c r="D13">
        <v>-804.74273681640602</v>
      </c>
      <c r="E13">
        <v>-3296.60205078125</v>
      </c>
      <c r="F13">
        <v>-7569.2939453125</v>
      </c>
      <c r="G13">
        <v>-9623.927734375</v>
      </c>
      <c r="H13">
        <v>-10087.30859375</v>
      </c>
      <c r="I13">
        <v>-5776.00146484375</v>
      </c>
      <c r="J13">
        <v>-5442.39990234375</v>
      </c>
      <c r="L13" s="2">
        <f>C13/(J13)*100</f>
        <v>6.1123512755881233</v>
      </c>
      <c r="M13" s="2">
        <f t="shared" si="2"/>
        <v>13.091953387774325</v>
      </c>
      <c r="N13" s="2">
        <f>E13/(J13)*100</f>
        <v>60.572580294248134</v>
      </c>
      <c r="O13" s="2">
        <f>F13/(J13)*100</f>
        <v>139.08007645768203</v>
      </c>
      <c r="P13" s="2">
        <f>G13/(J13)*100</f>
        <v>176.83242516284938</v>
      </c>
      <c r="Q13" s="2">
        <f>H13/(J13)*100</f>
        <v>185.3466995213993</v>
      </c>
      <c r="R13" s="2">
        <f>I13/(J13)*100</f>
        <v>106.12967750415282</v>
      </c>
      <c r="S13" s="2">
        <f>J13/(J13)*100</f>
        <v>100</v>
      </c>
    </row>
    <row r="14" spans="2:36">
      <c r="B14" t="s">
        <v>44</v>
      </c>
      <c r="C14">
        <v>-512.6953125</v>
      </c>
      <c r="D14">
        <v>-3549.1943359375</v>
      </c>
      <c r="E14">
        <v>-9829.1015625</v>
      </c>
      <c r="F14">
        <v>-13824.462890625</v>
      </c>
      <c r="G14">
        <v>-15084.8388671875</v>
      </c>
      <c r="H14">
        <v>-15712.2802734375</v>
      </c>
      <c r="I14">
        <v>-16008.9111328125</v>
      </c>
      <c r="J14">
        <v>-16112.6708984375</v>
      </c>
      <c r="L14" s="2">
        <f>C14/(J14)*100</f>
        <v>3.1819387097996135</v>
      </c>
      <c r="M14" s="2">
        <f>D14/(-6146.85)*100</f>
        <v>57.740051179669258</v>
      </c>
      <c r="N14" s="2">
        <f>E14/(J14)*100</f>
        <v>61.002310693586878</v>
      </c>
      <c r="O14" s="2">
        <f>F14/(J14)*100</f>
        <v>85.798704496382442</v>
      </c>
      <c r="P14" s="2">
        <f>G14/(J14)*100</f>
        <v>93.620970491306494</v>
      </c>
      <c r="Q14" s="2">
        <f>H14/(J14)*100</f>
        <v>97.515057388537443</v>
      </c>
      <c r="R14" s="2">
        <f>I14/(J14)*100</f>
        <v>99.356036213492942</v>
      </c>
      <c r="S14" s="2">
        <f>J14/(J14)*100</f>
        <v>100</v>
      </c>
    </row>
    <row r="15" spans="2:36">
      <c r="L15" s="2"/>
      <c r="M15" s="2"/>
      <c r="N15" s="2"/>
      <c r="O15" s="2"/>
      <c r="P15" s="2"/>
      <c r="Q15" s="2"/>
      <c r="R15" s="2"/>
      <c r="S15" s="2"/>
    </row>
    <row r="16" spans="2:36">
      <c r="L16" s="2"/>
      <c r="M16" s="2"/>
      <c r="N16" s="2"/>
      <c r="O16" s="2"/>
      <c r="P16" s="2"/>
      <c r="Q16" s="2"/>
      <c r="R16" s="2"/>
      <c r="S16" s="2"/>
    </row>
    <row r="17" spans="2:37">
      <c r="B17" t="s">
        <v>45</v>
      </c>
      <c r="C17">
        <v>-8.3404588699340803</v>
      </c>
      <c r="D17">
        <v>-35.1207466125488</v>
      </c>
      <c r="E17">
        <v>-55.839054107666001</v>
      </c>
      <c r="F17">
        <v>-129.659896850585</v>
      </c>
      <c r="G17">
        <v>-163.18099975585901</v>
      </c>
      <c r="H17">
        <v>-210.12847900390599</v>
      </c>
      <c r="I17">
        <v>-188.10580444335901</v>
      </c>
      <c r="J17">
        <v>-221.012924194335</v>
      </c>
      <c r="L17" s="2">
        <f t="shared" si="1"/>
        <v>3.7737425991433775</v>
      </c>
      <c r="M17" s="2">
        <f t="shared" si="2"/>
        <v>0.5713616992857935</v>
      </c>
      <c r="N17" s="2">
        <f t="shared" si="3"/>
        <v>25.265062806266997</v>
      </c>
      <c r="O17" s="2">
        <f t="shared" si="4"/>
        <v>58.666205753911491</v>
      </c>
      <c r="P17" s="2">
        <f t="shared" si="5"/>
        <v>73.833238644621161</v>
      </c>
      <c r="Q17" s="2">
        <f t="shared" si="6"/>
        <v>95.075199683409281</v>
      </c>
      <c r="R17" s="2">
        <f t="shared" si="7"/>
        <v>85.110771294966895</v>
      </c>
      <c r="S17" s="2">
        <f t="shared" si="8"/>
        <v>100</v>
      </c>
    </row>
    <row r="18" spans="2:37">
      <c r="B18" t="s">
        <v>46</v>
      </c>
      <c r="C18">
        <v>-73.2421875</v>
      </c>
      <c r="D18">
        <v>-224.609375</v>
      </c>
      <c r="E18">
        <v>-865.478515625</v>
      </c>
      <c r="F18">
        <v>-2448.1201171875</v>
      </c>
      <c r="G18">
        <v>-3432.6171875</v>
      </c>
      <c r="H18">
        <v>-4314.5751953125</v>
      </c>
      <c r="I18">
        <v>-4476.318359375</v>
      </c>
      <c r="J18">
        <v>-4705.810546875</v>
      </c>
      <c r="L18" s="2">
        <f t="shared" si="1"/>
        <v>1.556420233463035</v>
      </c>
      <c r="M18" s="2">
        <f t="shared" si="2"/>
        <v>3.6540565492894737</v>
      </c>
      <c r="N18" s="2">
        <f t="shared" si="3"/>
        <v>18.391699092088199</v>
      </c>
      <c r="O18" s="2">
        <f t="shared" si="4"/>
        <v>52.023346303501953</v>
      </c>
      <c r="P18" s="2">
        <f t="shared" si="5"/>
        <v>72.944228274967571</v>
      </c>
      <c r="Q18" s="2">
        <f t="shared" si="6"/>
        <v>91.686121919584949</v>
      </c>
      <c r="R18" s="2">
        <f t="shared" si="7"/>
        <v>95.123216601815813</v>
      </c>
      <c r="S18" s="2">
        <f t="shared" si="8"/>
        <v>100</v>
      </c>
    </row>
    <row r="19" spans="2:37">
      <c r="B19" t="s">
        <v>47</v>
      </c>
      <c r="C19">
        <v>-169.0673828125</v>
      </c>
      <c r="D19">
        <v>-867.919921875</v>
      </c>
      <c r="E19">
        <v>-3653.564453125</v>
      </c>
      <c r="F19">
        <v>-7957.1533203125</v>
      </c>
      <c r="G19">
        <v>-8360.595703125</v>
      </c>
      <c r="H19">
        <v>-8270.263671875</v>
      </c>
      <c r="I19">
        <v>-8683.4716796875</v>
      </c>
      <c r="J19">
        <v>-9495.2392578125</v>
      </c>
      <c r="L19" s="2">
        <f t="shared" si="1"/>
        <v>1.7805489490261621</v>
      </c>
      <c r="M19" s="2">
        <f t="shared" si="2"/>
        <v>14.119751122526173</v>
      </c>
      <c r="N19" s="2">
        <f t="shared" si="3"/>
        <v>38.477855627691717</v>
      </c>
      <c r="O19" s="2">
        <f t="shared" si="4"/>
        <v>83.801504146043584</v>
      </c>
      <c r="P19" s="2">
        <f t="shared" si="5"/>
        <v>88.050395320434532</v>
      </c>
      <c r="Q19" s="2">
        <f t="shared" si="6"/>
        <v>87.099055087741846</v>
      </c>
      <c r="R19" s="2">
        <f t="shared" si="7"/>
        <v>91.450793854856343</v>
      </c>
      <c r="S19" s="2">
        <f t="shared" si="8"/>
        <v>100</v>
      </c>
    </row>
    <row r="20" spans="2:37">
      <c r="B20" t="s">
        <v>48</v>
      </c>
      <c r="C20">
        <v>-100.619590759277</v>
      </c>
      <c r="D20">
        <v>-701.24401855468705</v>
      </c>
      <c r="E20">
        <v>-2504.61596679687</v>
      </c>
      <c r="F20">
        <v>-5922.951171875</v>
      </c>
      <c r="G20">
        <v>-8210.3125</v>
      </c>
      <c r="H20">
        <v>-8577.5185546875</v>
      </c>
      <c r="I20">
        <v>-8676.1669921875</v>
      </c>
      <c r="J20">
        <v>-9425.4501953125</v>
      </c>
      <c r="L20" s="2">
        <f t="shared" si="1"/>
        <v>1.0675308730538675</v>
      </c>
      <c r="M20" s="2">
        <f t="shared" si="2"/>
        <v>11.408184981814864</v>
      </c>
      <c r="N20" s="2">
        <f t="shared" si="3"/>
        <v>26.57290543047456</v>
      </c>
      <c r="O20" s="2">
        <f t="shared" si="4"/>
        <v>62.839981636321461</v>
      </c>
      <c r="P20" s="2">
        <f t="shared" si="5"/>
        <v>87.10790816212878</v>
      </c>
      <c r="Q20" s="2">
        <f t="shared" si="6"/>
        <v>91.003807531159666</v>
      </c>
      <c r="R20" s="2">
        <f t="shared" si="7"/>
        <v>92.050425310213441</v>
      </c>
      <c r="S20" s="2">
        <f t="shared" si="8"/>
        <v>100</v>
      </c>
    </row>
    <row r="21" spans="2:37">
      <c r="B21" t="s">
        <v>49</v>
      </c>
      <c r="C21">
        <v>-189.8193359375</v>
      </c>
      <c r="D21">
        <v>-2354.1259765625</v>
      </c>
      <c r="E21">
        <v>-3613.8916015625</v>
      </c>
      <c r="F21">
        <v>-8325.1953125</v>
      </c>
      <c r="G21">
        <v>-10725.09765625</v>
      </c>
      <c r="H21">
        <v>-11398.92578125</v>
      </c>
      <c r="I21">
        <v>-11037.59765625</v>
      </c>
      <c r="J21">
        <v>-10930.7861328125</v>
      </c>
      <c r="L21" s="2">
        <f t="shared" si="1"/>
        <v>1.7365570383606008</v>
      </c>
      <c r="M21" s="2">
        <f t="shared" si="2"/>
        <v>38.298087257091026</v>
      </c>
      <c r="N21" s="2">
        <f t="shared" si="3"/>
        <v>33.061589145122568</v>
      </c>
      <c r="O21" s="2">
        <f t="shared" si="4"/>
        <v>76.162823161538896</v>
      </c>
      <c r="P21" s="2">
        <f t="shared" si="5"/>
        <v>98.118264559718583</v>
      </c>
      <c r="Q21" s="2">
        <f t="shared" si="6"/>
        <v>104.28276285666425</v>
      </c>
      <c r="R21" s="2">
        <f>I21/(J21)*100</f>
        <v>100.97716232062093</v>
      </c>
      <c r="S21" s="2">
        <f t="shared" si="8"/>
        <v>100</v>
      </c>
    </row>
    <row r="23" spans="2:37" ht="15.75"/>
    <row r="24" spans="2:37" ht="15.95" customHeight="1">
      <c r="B24" s="3" t="s">
        <v>50</v>
      </c>
      <c r="N24" s="23" t="s">
        <v>51</v>
      </c>
      <c r="O24" s="23"/>
      <c r="P24" s="23"/>
      <c r="Q24" s="23" t="s">
        <v>52</v>
      </c>
      <c r="R24" s="23"/>
      <c r="S24" s="23"/>
      <c r="T24" s="23" t="s">
        <v>53</v>
      </c>
      <c r="U24" s="23"/>
      <c r="V24" s="23"/>
      <c r="X24" t="s">
        <v>54</v>
      </c>
      <c r="Y24" t="s">
        <v>55</v>
      </c>
      <c r="AB24" t="s">
        <v>54</v>
      </c>
      <c r="AC24" t="s">
        <v>55</v>
      </c>
      <c r="AF24" t="s">
        <v>54</v>
      </c>
      <c r="AG24" t="s">
        <v>56</v>
      </c>
      <c r="AJ24" t="s">
        <v>54</v>
      </c>
      <c r="AK24" t="s">
        <v>56</v>
      </c>
    </row>
    <row r="25" spans="2:37" ht="15.75">
      <c r="C25" t="s">
        <v>35</v>
      </c>
      <c r="H25" t="s">
        <v>1</v>
      </c>
      <c r="N25" t="s">
        <v>16</v>
      </c>
      <c r="O25" t="s">
        <v>17</v>
      </c>
      <c r="P25" t="s">
        <v>18</v>
      </c>
      <c r="Q25" t="s">
        <v>16</v>
      </c>
      <c r="R25" t="s">
        <v>17</v>
      </c>
      <c r="S25" t="s">
        <v>18</v>
      </c>
      <c r="T25" t="s">
        <v>16</v>
      </c>
      <c r="U25" t="s">
        <v>17</v>
      </c>
      <c r="V25" t="s">
        <v>18</v>
      </c>
    </row>
    <row r="26" spans="2:37">
      <c r="C26" s="10"/>
      <c r="D26" s="10" t="s">
        <v>57</v>
      </c>
      <c r="E26" s="10" t="s">
        <v>58</v>
      </c>
      <c r="F26" s="10"/>
      <c r="G26" s="10"/>
      <c r="H26" s="10"/>
      <c r="I26" s="10" t="s">
        <v>57</v>
      </c>
      <c r="J26" s="10" t="s">
        <v>58</v>
      </c>
      <c r="K26" s="10"/>
      <c r="M26" t="s">
        <v>55</v>
      </c>
      <c r="N26">
        <v>8.13414923628571</v>
      </c>
      <c r="O26">
        <v>3.3426219188148498</v>
      </c>
      <c r="P26">
        <v>7</v>
      </c>
      <c r="Q26">
        <v>2.8509376495555601</v>
      </c>
      <c r="R26">
        <v>0.67618937276921298</v>
      </c>
      <c r="S26">
        <v>9</v>
      </c>
      <c r="T26">
        <v>2.6718376134285702</v>
      </c>
      <c r="U26">
        <v>0.88354816791160995</v>
      </c>
      <c r="V26">
        <v>7</v>
      </c>
      <c r="X26" t="s">
        <v>59</v>
      </c>
      <c r="Y26" t="s">
        <v>52</v>
      </c>
      <c r="AB26" t="s">
        <v>60</v>
      </c>
      <c r="AC26" t="s">
        <v>61</v>
      </c>
      <c r="AF26" t="s">
        <v>59</v>
      </c>
      <c r="AG26" t="s">
        <v>52</v>
      </c>
      <c r="AJ26" t="s">
        <v>60</v>
      </c>
      <c r="AK26" t="s">
        <v>61</v>
      </c>
    </row>
    <row r="27" spans="2:37">
      <c r="C27" s="10" t="s">
        <v>6</v>
      </c>
      <c r="D27" s="10" t="s">
        <v>6</v>
      </c>
      <c r="E27" s="10" t="s">
        <v>6</v>
      </c>
      <c r="F27" s="10" t="s">
        <v>6</v>
      </c>
      <c r="G27" s="10"/>
      <c r="H27" s="10" t="s">
        <v>6</v>
      </c>
      <c r="I27" s="10" t="s">
        <v>6</v>
      </c>
      <c r="J27" s="10" t="s">
        <v>6</v>
      </c>
      <c r="K27" s="10" t="s">
        <v>6</v>
      </c>
      <c r="M27" t="s">
        <v>56</v>
      </c>
      <c r="N27">
        <v>5.35114612616667</v>
      </c>
      <c r="O27">
        <v>2.0468134342127402</v>
      </c>
      <c r="P27">
        <v>6</v>
      </c>
      <c r="Q27">
        <v>1.8737007572857101</v>
      </c>
      <c r="R27">
        <v>0.57965046877481496</v>
      </c>
      <c r="S27">
        <v>7</v>
      </c>
      <c r="T27">
        <v>2.2669364703333299</v>
      </c>
      <c r="U27">
        <v>0.42579972622311202</v>
      </c>
      <c r="V27">
        <v>3</v>
      </c>
      <c r="X27" t="s">
        <v>62</v>
      </c>
      <c r="Y27" t="s">
        <v>62</v>
      </c>
      <c r="AB27" t="s">
        <v>62</v>
      </c>
      <c r="AC27" t="s">
        <v>62</v>
      </c>
      <c r="AF27" t="s">
        <v>62</v>
      </c>
      <c r="AG27" t="s">
        <v>62</v>
      </c>
      <c r="AJ27" t="s">
        <v>62</v>
      </c>
      <c r="AK27" t="s">
        <v>62</v>
      </c>
    </row>
    <row r="28" spans="2:37">
      <c r="B28" t="s">
        <v>51</v>
      </c>
      <c r="X28" t="s">
        <v>63</v>
      </c>
      <c r="Y28" t="s">
        <v>64</v>
      </c>
      <c r="AB28" t="s">
        <v>63</v>
      </c>
      <c r="AC28" t="s">
        <v>64</v>
      </c>
      <c r="AF28" t="s">
        <v>63</v>
      </c>
      <c r="AG28" t="s">
        <v>51</v>
      </c>
      <c r="AJ28" t="s">
        <v>63</v>
      </c>
      <c r="AK28" t="s">
        <v>51</v>
      </c>
    </row>
    <row r="29" spans="2:37">
      <c r="B29" t="s">
        <v>65</v>
      </c>
      <c r="C29">
        <v>-1787.109375</v>
      </c>
      <c r="D29">
        <v>-7686.1572265625</v>
      </c>
      <c r="E29">
        <v>-5850.2197265625</v>
      </c>
      <c r="F29">
        <v>-2000.732421875</v>
      </c>
      <c r="H29">
        <f>C29/C29</f>
        <v>1</v>
      </c>
      <c r="I29">
        <f>D29/C29</f>
        <v>4.3008879781420761</v>
      </c>
      <c r="J29">
        <f>E29/C29</f>
        <v>3.2735655737704916</v>
      </c>
      <c r="K29">
        <f>F29/C29</f>
        <v>1.1195355191256831</v>
      </c>
    </row>
    <row r="30" spans="2:37">
      <c r="B30" t="s">
        <v>66</v>
      </c>
      <c r="C30">
        <v>-3491.8212890625</v>
      </c>
      <c r="D30">
        <v>-16527.099609375</v>
      </c>
      <c r="E30">
        <v>-9177.24609375</v>
      </c>
      <c r="F30">
        <v>-3368.5302734375</v>
      </c>
      <c r="H30">
        <f t="shared" ref="H30:H56" si="9">C30/C30</f>
        <v>1</v>
      </c>
      <c r="I30">
        <f t="shared" ref="I30:I56" si="10">D30/C30</f>
        <v>4.7330886208704772</v>
      </c>
      <c r="J30">
        <f t="shared" ref="J30:J54" si="11">E30/C30</f>
        <v>2.6282118510749868</v>
      </c>
      <c r="K30">
        <f t="shared" ref="K30:K54" si="12">F30/C30</f>
        <v>0.96469148750218492</v>
      </c>
      <c r="X30" t="s">
        <v>67</v>
      </c>
      <c r="AB30" t="s">
        <v>67</v>
      </c>
      <c r="AF30" t="s">
        <v>67</v>
      </c>
      <c r="AJ30" t="s">
        <v>67</v>
      </c>
    </row>
    <row r="31" spans="2:37">
      <c r="B31" t="s">
        <v>68</v>
      </c>
      <c r="C31">
        <v>-459.48715209960898</v>
      </c>
      <c r="D31">
        <v>-5968.5205078125</v>
      </c>
      <c r="H31">
        <f>C31/C31</f>
        <v>1</v>
      </c>
      <c r="I31">
        <f>D31/C31</f>
        <v>12.989526432979842</v>
      </c>
      <c r="X31" t="s">
        <v>69</v>
      </c>
      <c r="Y31">
        <v>5.4999999999999997E-3</v>
      </c>
      <c r="AB31" t="s">
        <v>69</v>
      </c>
      <c r="AC31">
        <v>4.4000000000000003E-3</v>
      </c>
      <c r="AF31" t="s">
        <v>69</v>
      </c>
      <c r="AG31">
        <v>7.7000000000000002E-3</v>
      </c>
      <c r="AJ31" t="s">
        <v>69</v>
      </c>
      <c r="AK31">
        <v>1.29E-2</v>
      </c>
    </row>
    <row r="32" spans="2:37">
      <c r="B32" t="s">
        <v>70</v>
      </c>
      <c r="C32">
        <v>-867.919921875</v>
      </c>
      <c r="D32">
        <v>-10029.296875</v>
      </c>
      <c r="E32">
        <v>-6616.2109375</v>
      </c>
      <c r="F32">
        <v>-1266.4794921875</v>
      </c>
      <c r="H32">
        <f>C32/C32</f>
        <v>1</v>
      </c>
      <c r="I32">
        <f>D32/C32</f>
        <v>11.555555555555555</v>
      </c>
      <c r="J32">
        <f>E32/C32</f>
        <v>7.6230661040787622</v>
      </c>
      <c r="K32">
        <f>F32/C32</f>
        <v>1.4592123769338958</v>
      </c>
      <c r="X32" t="s">
        <v>71</v>
      </c>
      <c r="Y32" t="s">
        <v>72</v>
      </c>
      <c r="AB32" t="s">
        <v>71</v>
      </c>
      <c r="AC32" t="s">
        <v>72</v>
      </c>
      <c r="AF32" t="s">
        <v>71</v>
      </c>
      <c r="AG32" t="s">
        <v>72</v>
      </c>
      <c r="AJ32" t="s">
        <v>71</v>
      </c>
      <c r="AK32" t="s">
        <v>73</v>
      </c>
    </row>
    <row r="33" spans="2:37">
      <c r="B33" t="s">
        <v>74</v>
      </c>
      <c r="C33">
        <v>-988.76953125</v>
      </c>
      <c r="D33">
        <v>-7411.4990234375</v>
      </c>
      <c r="E33">
        <v>-5077.5146484375</v>
      </c>
      <c r="F33">
        <v>-1078.4912109375</v>
      </c>
      <c r="H33">
        <f>C33/C33</f>
        <v>1</v>
      </c>
      <c r="I33">
        <f>D33/C33</f>
        <v>7.4956790123456791</v>
      </c>
      <c r="J33">
        <f>E33/C33</f>
        <v>5.1351851851851853</v>
      </c>
      <c r="K33">
        <f>F33/C33</f>
        <v>1.0907407407407408</v>
      </c>
      <c r="X33" t="s">
        <v>75</v>
      </c>
      <c r="Y33" t="s">
        <v>76</v>
      </c>
      <c r="AB33" t="s">
        <v>75</v>
      </c>
      <c r="AC33" t="s">
        <v>76</v>
      </c>
      <c r="AF33" t="s">
        <v>75</v>
      </c>
      <c r="AG33" t="s">
        <v>76</v>
      </c>
      <c r="AJ33" t="s">
        <v>75</v>
      </c>
      <c r="AK33" t="s">
        <v>76</v>
      </c>
    </row>
    <row r="34" spans="2:37">
      <c r="B34" t="s">
        <v>77</v>
      </c>
      <c r="C34">
        <v>-1199.3408203125</v>
      </c>
      <c r="D34">
        <v>-11411.1328125</v>
      </c>
      <c r="E34">
        <v>-8480.8349609375</v>
      </c>
      <c r="F34">
        <v>-1240.234375</v>
      </c>
      <c r="H34">
        <f>C34/C34</f>
        <v>1</v>
      </c>
      <c r="I34">
        <f>D34/C34</f>
        <v>9.5145038167938925</v>
      </c>
      <c r="J34">
        <f>E34/C34</f>
        <v>7.0712468193384224</v>
      </c>
      <c r="K34">
        <f>F34/C34</f>
        <v>1.0340966921119592</v>
      </c>
      <c r="X34" t="s">
        <v>78</v>
      </c>
      <c r="Y34" t="s">
        <v>79</v>
      </c>
      <c r="AB34" t="s">
        <v>78</v>
      </c>
      <c r="AC34" t="s">
        <v>79</v>
      </c>
      <c r="AF34" t="s">
        <v>78</v>
      </c>
      <c r="AG34" t="s">
        <v>79</v>
      </c>
      <c r="AJ34" t="s">
        <v>78</v>
      </c>
      <c r="AK34" t="s">
        <v>79</v>
      </c>
    </row>
    <row r="35" spans="2:37">
      <c r="B35" t="s">
        <v>80</v>
      </c>
      <c r="C35">
        <v>-1395.8740234375</v>
      </c>
      <c r="D35">
        <v>-8863.525390625</v>
      </c>
      <c r="E35">
        <v>-8899.5361328125</v>
      </c>
      <c r="F35">
        <v>-1360.4736328125</v>
      </c>
      <c r="H35">
        <f>C35/C35</f>
        <v>1</v>
      </c>
      <c r="I35">
        <f>D35/C35</f>
        <v>6.3498032356799303</v>
      </c>
      <c r="J35">
        <f>E35/C35</f>
        <v>6.3756012243113247</v>
      </c>
      <c r="K35">
        <f>F35/C35</f>
        <v>0.97463926541320511</v>
      </c>
      <c r="X35" t="s">
        <v>81</v>
      </c>
      <c r="Y35" t="s">
        <v>82</v>
      </c>
      <c r="AB35" t="s">
        <v>81</v>
      </c>
      <c r="AC35" t="s">
        <v>83</v>
      </c>
      <c r="AF35" t="s">
        <v>81</v>
      </c>
      <c r="AG35" t="s">
        <v>84</v>
      </c>
      <c r="AJ35" t="s">
        <v>81</v>
      </c>
      <c r="AK35" t="s">
        <v>85</v>
      </c>
    </row>
    <row r="37" spans="2:37">
      <c r="X37" t="s">
        <v>86</v>
      </c>
      <c r="AB37" t="s">
        <v>86</v>
      </c>
      <c r="AF37" t="s">
        <v>86</v>
      </c>
      <c r="AJ37" t="s">
        <v>86</v>
      </c>
    </row>
    <row r="38" spans="2:37">
      <c r="X38" t="s">
        <v>87</v>
      </c>
      <c r="Y38">
        <v>8.1340000000000003</v>
      </c>
      <c r="AB38" t="s">
        <v>87</v>
      </c>
      <c r="AC38">
        <v>8.1340000000000003</v>
      </c>
      <c r="AF38" t="s">
        <v>87</v>
      </c>
      <c r="AG38">
        <v>5.351</v>
      </c>
      <c r="AJ38" t="s">
        <v>87</v>
      </c>
      <c r="AK38">
        <v>5.351</v>
      </c>
    </row>
    <row r="39" spans="2:37">
      <c r="X39" t="s">
        <v>88</v>
      </c>
      <c r="Y39">
        <v>2.851</v>
      </c>
      <c r="AB39" t="s">
        <v>89</v>
      </c>
      <c r="AC39">
        <v>2.6720000000000002</v>
      </c>
      <c r="AF39" t="s">
        <v>88</v>
      </c>
      <c r="AG39">
        <v>1.8740000000000001</v>
      </c>
      <c r="AJ39" t="s">
        <v>89</v>
      </c>
      <c r="AK39">
        <v>2.2669999999999999</v>
      </c>
    </row>
    <row r="40" spans="2:37">
      <c r="B40" t="s">
        <v>90</v>
      </c>
      <c r="X40" t="s">
        <v>91</v>
      </c>
      <c r="Y40" t="s">
        <v>92</v>
      </c>
      <c r="AB40" t="s">
        <v>93</v>
      </c>
      <c r="AC40" t="s">
        <v>94</v>
      </c>
      <c r="AF40" t="s">
        <v>91</v>
      </c>
      <c r="AG40" t="s">
        <v>95</v>
      </c>
      <c r="AJ40" t="s">
        <v>93</v>
      </c>
      <c r="AK40" t="s">
        <v>96</v>
      </c>
    </row>
    <row r="41" spans="2:37">
      <c r="B41" t="s">
        <v>97</v>
      </c>
      <c r="C41">
        <v>-785.99078369140602</v>
      </c>
      <c r="D41">
        <v>-2800.60400390625</v>
      </c>
      <c r="H41">
        <f t="shared" si="9"/>
        <v>1</v>
      </c>
      <c r="I41">
        <f t="shared" si="10"/>
        <v>3.5631511997548015</v>
      </c>
      <c r="X41" t="s">
        <v>98</v>
      </c>
      <c r="Y41" t="s">
        <v>99</v>
      </c>
      <c r="AB41" t="s">
        <v>98</v>
      </c>
      <c r="AC41" t="s">
        <v>100</v>
      </c>
      <c r="AF41" t="s">
        <v>98</v>
      </c>
      <c r="AG41" t="s">
        <v>101</v>
      </c>
      <c r="AJ41" t="s">
        <v>98</v>
      </c>
      <c r="AK41" t="s">
        <v>102</v>
      </c>
    </row>
    <row r="42" spans="2:37">
      <c r="B42" t="s">
        <v>103</v>
      </c>
      <c r="C42">
        <v>-1441.650390625</v>
      </c>
      <c r="D42">
        <v>-4791.8701171875</v>
      </c>
      <c r="E42">
        <v>-4239.501953125</v>
      </c>
      <c r="F42">
        <v>-1238.4033203125</v>
      </c>
      <c r="H42">
        <f t="shared" si="9"/>
        <v>1</v>
      </c>
      <c r="I42">
        <f t="shared" si="10"/>
        <v>3.3238780694326842</v>
      </c>
      <c r="J42">
        <f t="shared" si="11"/>
        <v>2.940728196443692</v>
      </c>
      <c r="K42">
        <f t="shared" si="12"/>
        <v>0.85901778154106689</v>
      </c>
      <c r="X42" t="s">
        <v>104</v>
      </c>
      <c r="Y42">
        <v>0.72640000000000005</v>
      </c>
      <c r="AB42" t="s">
        <v>104</v>
      </c>
      <c r="AC42">
        <v>0.71879999999999999</v>
      </c>
      <c r="AF42" t="s">
        <v>104</v>
      </c>
      <c r="AG42">
        <v>0.74019999999999997</v>
      </c>
      <c r="AJ42" t="s">
        <v>104</v>
      </c>
      <c r="AK42">
        <v>0.68389999999999995</v>
      </c>
    </row>
    <row r="43" spans="2:37">
      <c r="B43" t="s">
        <v>105</v>
      </c>
      <c r="C43">
        <v>-657.958984375</v>
      </c>
      <c r="D43">
        <v>-1634.521484375</v>
      </c>
      <c r="E43">
        <v>-897.216796875</v>
      </c>
      <c r="F43">
        <v>-518.798828125</v>
      </c>
      <c r="H43">
        <f t="shared" si="9"/>
        <v>1</v>
      </c>
      <c r="I43">
        <f t="shared" si="10"/>
        <v>2.4842300556586272</v>
      </c>
      <c r="J43">
        <f t="shared" si="11"/>
        <v>1.3636363636363635</v>
      </c>
      <c r="K43">
        <f t="shared" si="12"/>
        <v>0.78849721706864562</v>
      </c>
    </row>
    <row r="44" spans="2:37">
      <c r="B44" t="s">
        <v>106</v>
      </c>
      <c r="C44">
        <v>-65.127166748046804</v>
      </c>
      <c r="D44">
        <v>-163.94418334960901</v>
      </c>
      <c r="E44">
        <v>-86.375808715820298</v>
      </c>
      <c r="F44">
        <v>-61.284690856933501</v>
      </c>
      <c r="H44">
        <f t="shared" si="9"/>
        <v>1</v>
      </c>
      <c r="I44">
        <f t="shared" si="10"/>
        <v>2.5172933437109144</v>
      </c>
      <c r="J44">
        <f t="shared" si="11"/>
        <v>1.3262638777144524</v>
      </c>
      <c r="K44">
        <f t="shared" si="12"/>
        <v>0.94100041376007593</v>
      </c>
      <c r="X44" t="s">
        <v>107</v>
      </c>
      <c r="AB44" t="s">
        <v>107</v>
      </c>
      <c r="AF44" t="s">
        <v>107</v>
      </c>
      <c r="AJ44" t="s">
        <v>107</v>
      </c>
    </row>
    <row r="45" spans="2:37">
      <c r="B45" t="s">
        <v>108</v>
      </c>
      <c r="C45">
        <v>-900.2685546875</v>
      </c>
      <c r="D45">
        <v>-2866.2109375</v>
      </c>
      <c r="E45">
        <v>-1777.9541015625</v>
      </c>
      <c r="F45">
        <v>-823.974609375</v>
      </c>
      <c r="H45">
        <f t="shared" si="9"/>
        <v>1</v>
      </c>
      <c r="I45">
        <f t="shared" si="10"/>
        <v>3.183728813559322</v>
      </c>
      <c r="J45">
        <f t="shared" si="11"/>
        <v>1.9749152542372881</v>
      </c>
      <c r="K45">
        <f t="shared" si="12"/>
        <v>0.9152542372881356</v>
      </c>
      <c r="X45" t="s">
        <v>109</v>
      </c>
      <c r="Y45" t="s">
        <v>110</v>
      </c>
      <c r="AB45" t="s">
        <v>109</v>
      </c>
      <c r="AC45" t="s">
        <v>111</v>
      </c>
      <c r="AF45" t="s">
        <v>109</v>
      </c>
      <c r="AG45" t="s">
        <v>112</v>
      </c>
      <c r="AJ45" t="s">
        <v>109</v>
      </c>
      <c r="AK45" t="s">
        <v>113</v>
      </c>
    </row>
    <row r="46" spans="2:37">
      <c r="B46" t="s">
        <v>114</v>
      </c>
      <c r="C46">
        <v>-1515.64111328125</v>
      </c>
      <c r="D46">
        <v>-3810.173828125</v>
      </c>
      <c r="H46">
        <f t="shared" si="9"/>
        <v>1</v>
      </c>
      <c r="I46">
        <f t="shared" si="10"/>
        <v>2.5139023973005443</v>
      </c>
      <c r="X46" t="s">
        <v>69</v>
      </c>
      <c r="Y46">
        <v>2.0000000000000001E-4</v>
      </c>
      <c r="AB46" t="s">
        <v>69</v>
      </c>
      <c r="AC46">
        <v>5.0000000000000001E-3</v>
      </c>
      <c r="AF46" t="s">
        <v>69</v>
      </c>
      <c r="AG46">
        <v>8.0000000000000002E-3</v>
      </c>
      <c r="AJ46" t="s">
        <v>69</v>
      </c>
      <c r="AK46">
        <v>8.4000000000000005E-2</v>
      </c>
    </row>
    <row r="47" spans="2:37">
      <c r="B47" t="s">
        <v>115</v>
      </c>
      <c r="C47">
        <v>-263.39318847656199</v>
      </c>
      <c r="D47">
        <v>-999.66497802734295</v>
      </c>
      <c r="E47">
        <v>-438.28787231445301</v>
      </c>
      <c r="F47">
        <v>-263.418701171875</v>
      </c>
      <c r="H47">
        <f t="shared" si="9"/>
        <v>1</v>
      </c>
      <c r="I47">
        <f t="shared" si="10"/>
        <v>3.795333447342728</v>
      </c>
      <c r="J47">
        <f t="shared" si="11"/>
        <v>1.6640060999658464</v>
      </c>
      <c r="K47">
        <f t="shared" si="12"/>
        <v>1.0000968616366299</v>
      </c>
      <c r="X47" t="s">
        <v>71</v>
      </c>
      <c r="Y47" t="s">
        <v>116</v>
      </c>
      <c r="AB47" t="s">
        <v>71</v>
      </c>
      <c r="AC47" t="s">
        <v>72</v>
      </c>
      <c r="AF47" t="s">
        <v>71</v>
      </c>
      <c r="AG47" t="s">
        <v>72</v>
      </c>
      <c r="AJ47" t="s">
        <v>71</v>
      </c>
      <c r="AK47" t="s">
        <v>117</v>
      </c>
    </row>
    <row r="48" spans="2:37">
      <c r="B48" t="s">
        <v>118</v>
      </c>
      <c r="C48">
        <v>-6415.4052734375</v>
      </c>
      <c r="D48">
        <v>-10355.8349609375</v>
      </c>
      <c r="E48">
        <v>-10031.73828125</v>
      </c>
      <c r="F48">
        <v>-6061.4013671875</v>
      </c>
      <c r="H48">
        <f t="shared" si="9"/>
        <v>1</v>
      </c>
      <c r="I48">
        <f t="shared" si="10"/>
        <v>1.6142136809057179</v>
      </c>
      <c r="J48">
        <f t="shared" si="11"/>
        <v>1.563695176481781</v>
      </c>
      <c r="K48">
        <f t="shared" si="12"/>
        <v>0.9448197126819522</v>
      </c>
      <c r="X48" t="s">
        <v>75</v>
      </c>
      <c r="Y48" t="s">
        <v>76</v>
      </c>
      <c r="AB48" t="s">
        <v>75</v>
      </c>
      <c r="AC48" t="s">
        <v>76</v>
      </c>
      <c r="AF48" t="s">
        <v>75</v>
      </c>
      <c r="AG48" t="s">
        <v>76</v>
      </c>
      <c r="AJ48" t="s">
        <v>75</v>
      </c>
      <c r="AK48" t="s">
        <v>119</v>
      </c>
    </row>
    <row r="49" spans="2:37">
      <c r="B49" t="s">
        <v>120</v>
      </c>
      <c r="C49">
        <v>-256.9580078125</v>
      </c>
      <c r="D49">
        <v>-684.2041015625</v>
      </c>
      <c r="E49">
        <v>-586.5478515625</v>
      </c>
      <c r="F49">
        <v>-277.099609375</v>
      </c>
      <c r="H49">
        <f t="shared" si="9"/>
        <v>1</v>
      </c>
      <c r="I49">
        <f t="shared" si="10"/>
        <v>2.6627078384798102</v>
      </c>
      <c r="J49">
        <f t="shared" si="11"/>
        <v>2.2826603325415675</v>
      </c>
      <c r="K49">
        <f t="shared" si="12"/>
        <v>1.0783847980997625</v>
      </c>
    </row>
    <row r="50" spans="2:37">
      <c r="X50" t="s">
        <v>121</v>
      </c>
      <c r="AB50" t="s">
        <v>121</v>
      </c>
      <c r="AF50" t="s">
        <v>121</v>
      </c>
      <c r="AJ50" t="s">
        <v>121</v>
      </c>
    </row>
    <row r="51" spans="2:37">
      <c r="X51" t="s">
        <v>122</v>
      </c>
      <c r="Y51">
        <v>7</v>
      </c>
      <c r="AB51" t="s">
        <v>122</v>
      </c>
      <c r="AC51">
        <v>7</v>
      </c>
      <c r="AF51" t="s">
        <v>122</v>
      </c>
      <c r="AG51">
        <v>6</v>
      </c>
      <c r="AJ51" t="s">
        <v>122</v>
      </c>
      <c r="AK51">
        <v>6</v>
      </c>
    </row>
    <row r="52" spans="2:37">
      <c r="B52" t="s">
        <v>123</v>
      </c>
      <c r="X52" t="s">
        <v>124</v>
      </c>
      <c r="Y52">
        <v>9</v>
      </c>
      <c r="AB52" t="s">
        <v>125</v>
      </c>
      <c r="AC52">
        <v>7</v>
      </c>
      <c r="AF52" t="s">
        <v>124</v>
      </c>
      <c r="AG52">
        <v>7</v>
      </c>
      <c r="AJ52" t="s">
        <v>125</v>
      </c>
      <c r="AK52">
        <v>3</v>
      </c>
    </row>
    <row r="53" spans="2:37">
      <c r="B53" t="s">
        <v>126</v>
      </c>
      <c r="C53">
        <v>-1078.32641601562</v>
      </c>
      <c r="D53">
        <v>-2357.50146484375</v>
      </c>
      <c r="H53">
        <f t="shared" si="9"/>
        <v>1</v>
      </c>
      <c r="I53">
        <f t="shared" si="10"/>
        <v>2.1862595869204791</v>
      </c>
    </row>
    <row r="54" spans="2:37">
      <c r="B54" t="s">
        <v>127</v>
      </c>
      <c r="C54">
        <v>-173.44039916992099</v>
      </c>
      <c r="D54">
        <v>-699.87506103515602</v>
      </c>
      <c r="E54">
        <v>-368.11923217773398</v>
      </c>
      <c r="F54">
        <v>-195.823318481445</v>
      </c>
      <c r="H54">
        <f t="shared" si="9"/>
        <v>1</v>
      </c>
      <c r="I54">
        <f t="shared" si="10"/>
        <v>4.0352482142841621</v>
      </c>
      <c r="J54">
        <f t="shared" si="11"/>
        <v>2.1224537878114806</v>
      </c>
      <c r="K54">
        <f t="shared" si="12"/>
        <v>1.1290525126709106</v>
      </c>
    </row>
    <row r="55" spans="2:37">
      <c r="B55" t="s">
        <v>128</v>
      </c>
      <c r="C55">
        <v>-2250.267578125</v>
      </c>
      <c r="D55">
        <v>-3416.35034179687</v>
      </c>
      <c r="H55">
        <f t="shared" si="9"/>
        <v>1</v>
      </c>
      <c r="I55">
        <f t="shared" si="10"/>
        <v>1.5181973801726683</v>
      </c>
    </row>
    <row r="56" spans="2:37">
      <c r="B56" t="s">
        <v>129</v>
      </c>
      <c r="C56">
        <v>-116.282081604003</v>
      </c>
      <c r="D56">
        <v>-296.41604614257801</v>
      </c>
      <c r="H56">
        <f t="shared" si="9"/>
        <v>1</v>
      </c>
      <c r="I56">
        <f t="shared" si="10"/>
        <v>2.5491119702519494</v>
      </c>
    </row>
    <row r="57" spans="2:37">
      <c r="B57" t="s">
        <v>130</v>
      </c>
      <c r="C57">
        <v>-109.86328125</v>
      </c>
      <c r="D57">
        <v>-399.7802734375</v>
      </c>
      <c r="E57">
        <v>-301.7041015625</v>
      </c>
      <c r="F57">
        <v>-150.146484375</v>
      </c>
      <c r="H57">
        <f>C57/C57</f>
        <v>1</v>
      </c>
      <c r="I57">
        <f>D57/C57</f>
        <v>3.6388888888888888</v>
      </c>
      <c r="J57">
        <f>E57/C57</f>
        <v>2.7461777777777776</v>
      </c>
      <c r="K57">
        <f>F57/C57</f>
        <v>1.3666666666666667</v>
      </c>
    </row>
    <row r="58" spans="2:37">
      <c r="B58" t="s">
        <v>131</v>
      </c>
      <c r="C58">
        <v>-1619.873046875</v>
      </c>
      <c r="D58">
        <v>-4306.0302734375</v>
      </c>
      <c r="E58">
        <v>-3129.8828125</v>
      </c>
      <c r="F58">
        <v>-1251.220703125</v>
      </c>
      <c r="H58">
        <f>C58/C58</f>
        <v>1</v>
      </c>
      <c r="I58">
        <f>D58/C58</f>
        <v>2.6582516955538811</v>
      </c>
      <c r="J58">
        <f>E58/C58</f>
        <v>1.9321778447626226</v>
      </c>
      <c r="K58">
        <f>F58/C58</f>
        <v>0.77241899020346649</v>
      </c>
    </row>
    <row r="59" spans="2:37">
      <c r="B59" t="s">
        <v>132</v>
      </c>
      <c r="C59">
        <v>-68.5062255859375</v>
      </c>
      <c r="D59">
        <v>-145.02120971679599</v>
      </c>
      <c r="H59">
        <f>C59/C59</f>
        <v>1</v>
      </c>
      <c r="I59">
        <f>D59/C59</f>
        <v>2.1169055582382716</v>
      </c>
    </row>
    <row r="62" spans="2:37" ht="15.75"/>
    <row r="63" spans="2:37" ht="15.95" customHeight="1">
      <c r="B63" s="3" t="s">
        <v>133</v>
      </c>
      <c r="U63" s="23" t="s">
        <v>51</v>
      </c>
      <c r="V63" s="23"/>
      <c r="W63" s="23"/>
      <c r="X63" s="23" t="s">
        <v>90</v>
      </c>
      <c r="Y63" s="23"/>
      <c r="Z63" s="23"/>
      <c r="AA63" s="23" t="s">
        <v>123</v>
      </c>
      <c r="AB63" s="23"/>
      <c r="AC63" s="23"/>
    </row>
    <row r="64" spans="2:37" ht="15.75">
      <c r="U64" t="s">
        <v>16</v>
      </c>
      <c r="V64" t="s">
        <v>17</v>
      </c>
      <c r="W64" t="s">
        <v>18</v>
      </c>
      <c r="X64" t="s">
        <v>16</v>
      </c>
      <c r="Y64" t="s">
        <v>17</v>
      </c>
      <c r="Z64" t="s">
        <v>18</v>
      </c>
      <c r="AA64" t="s">
        <v>16</v>
      </c>
      <c r="AB64" t="s">
        <v>17</v>
      </c>
      <c r="AC64" t="s">
        <v>18</v>
      </c>
    </row>
    <row r="65" spans="2:56">
      <c r="B65" t="s">
        <v>51</v>
      </c>
      <c r="C65" t="s">
        <v>134</v>
      </c>
      <c r="D65" t="s">
        <v>9</v>
      </c>
      <c r="E65" t="s">
        <v>135</v>
      </c>
      <c r="F65" t="s">
        <v>136</v>
      </c>
      <c r="G65" t="s">
        <v>137</v>
      </c>
      <c r="H65" t="s">
        <v>134</v>
      </c>
      <c r="I65" t="s">
        <v>138</v>
      </c>
      <c r="J65" s="10"/>
      <c r="K65" t="s">
        <v>134</v>
      </c>
      <c r="L65" t="s">
        <v>9</v>
      </c>
      <c r="M65" t="s">
        <v>135</v>
      </c>
      <c r="N65" t="s">
        <v>136</v>
      </c>
      <c r="O65" t="s">
        <v>137</v>
      </c>
      <c r="P65" t="s">
        <v>134</v>
      </c>
      <c r="Q65" t="s">
        <v>138</v>
      </c>
      <c r="T65" t="s">
        <v>8</v>
      </c>
      <c r="U65">
        <v>1</v>
      </c>
      <c r="V65">
        <v>0</v>
      </c>
      <c r="W65">
        <v>4</v>
      </c>
      <c r="X65">
        <v>1</v>
      </c>
      <c r="Y65">
        <v>0</v>
      </c>
      <c r="Z65">
        <v>7</v>
      </c>
      <c r="AA65">
        <v>1.01166666666667</v>
      </c>
      <c r="AB65">
        <v>2.8577380332470401E-2</v>
      </c>
      <c r="AC65">
        <v>6</v>
      </c>
      <c r="AE65" t="s">
        <v>54</v>
      </c>
      <c r="AF65" t="s">
        <v>139</v>
      </c>
      <c r="AH65" t="s">
        <v>54</v>
      </c>
      <c r="AI65" t="s">
        <v>139</v>
      </c>
      <c r="AK65" t="s">
        <v>54</v>
      </c>
      <c r="AL65" t="s">
        <v>140</v>
      </c>
      <c r="AN65" t="s">
        <v>54</v>
      </c>
      <c r="AO65" t="s">
        <v>140</v>
      </c>
      <c r="AQ65" t="s">
        <v>54</v>
      </c>
      <c r="AR65" t="s">
        <v>141</v>
      </c>
      <c r="AU65" t="s">
        <v>54</v>
      </c>
      <c r="AV65" t="s">
        <v>141</v>
      </c>
      <c r="AY65" t="s">
        <v>54</v>
      </c>
      <c r="AZ65" t="s">
        <v>142</v>
      </c>
      <c r="BC65" t="s">
        <v>54</v>
      </c>
      <c r="BD65" t="s">
        <v>142</v>
      </c>
    </row>
    <row r="66" spans="2:56">
      <c r="B66" t="s">
        <v>143</v>
      </c>
      <c r="C66" s="1">
        <v>-193.29133605957</v>
      </c>
      <c r="D66" s="1">
        <v>-68.599563598632798</v>
      </c>
      <c r="E66" s="1">
        <v>-170.20397949218699</v>
      </c>
      <c r="F66" s="1">
        <v>-776.9794921875</v>
      </c>
      <c r="G66" s="1">
        <v>-1539.73022460937</v>
      </c>
      <c r="H66" s="4"/>
      <c r="I66" s="4"/>
      <c r="J66" s="10" t="s">
        <v>144</v>
      </c>
      <c r="K66" s="5">
        <f>C66/(-193.3)</f>
        <v>0.99995517878722184</v>
      </c>
      <c r="L66" s="5">
        <f t="shared" ref="L66:O66" si="13">D66/(-193.3)</f>
        <v>0.3548865162888401</v>
      </c>
      <c r="M66" s="5">
        <f t="shared" si="13"/>
        <v>0.88051722448105008</v>
      </c>
      <c r="N66" s="5">
        <f t="shared" si="13"/>
        <v>4.0195524686368334</v>
      </c>
      <c r="O66" s="5">
        <f t="shared" si="13"/>
        <v>7.965495212671339</v>
      </c>
      <c r="P66" s="5"/>
      <c r="Q66" s="5"/>
      <c r="T66" t="s">
        <v>9</v>
      </c>
      <c r="U66">
        <v>0.38300000000000001</v>
      </c>
      <c r="V66">
        <v>0.14870178957303201</v>
      </c>
      <c r="W66">
        <v>10</v>
      </c>
      <c r="X66">
        <v>0.248571428571429</v>
      </c>
      <c r="Y66">
        <v>0.140881578098838</v>
      </c>
      <c r="Z66">
        <v>7</v>
      </c>
      <c r="AA66">
        <v>0.206666666666667</v>
      </c>
      <c r="AB66">
        <v>7.4475946900100995E-2</v>
      </c>
      <c r="AC66">
        <v>6</v>
      </c>
    </row>
    <row r="67" spans="2:56">
      <c r="B67" t="s">
        <v>145</v>
      </c>
      <c r="C67" s="4">
        <v>-466.9189453125</v>
      </c>
      <c r="D67" s="4">
        <v>-191.650390625</v>
      </c>
      <c r="E67" s="4">
        <v>-780.029296875</v>
      </c>
      <c r="F67" s="4">
        <v>-1777.34375</v>
      </c>
      <c r="G67" s="4">
        <v>-3795.166015625</v>
      </c>
      <c r="H67" s="4">
        <v>-509.033203125</v>
      </c>
      <c r="I67" s="4">
        <v>-8116.455078125</v>
      </c>
      <c r="J67" s="10" t="s">
        <v>146</v>
      </c>
      <c r="K67" s="5">
        <f>C67/(-466.9)</f>
        <v>1.0000405768098095</v>
      </c>
      <c r="L67" s="5">
        <f t="shared" ref="L67:Q67" si="14">D67/(-466.9)</f>
        <v>0.41047417139644465</v>
      </c>
      <c r="M67" s="5">
        <f t="shared" si="14"/>
        <v>1.6706560224352109</v>
      </c>
      <c r="N67" s="5">
        <f t="shared" si="14"/>
        <v>3.8066904047976013</v>
      </c>
      <c r="O67" s="5">
        <f t="shared" si="14"/>
        <v>8.1284343877168563</v>
      </c>
      <c r="P67" s="5">
        <f t="shared" si="14"/>
        <v>1.0902403151103019</v>
      </c>
      <c r="Q67" s="5">
        <f t="shared" si="14"/>
        <v>17.383711882897838</v>
      </c>
      <c r="T67" t="s">
        <v>135</v>
      </c>
      <c r="U67">
        <v>1.3</v>
      </c>
      <c r="V67">
        <v>0.33115957885386099</v>
      </c>
      <c r="W67">
        <v>4</v>
      </c>
      <c r="X67">
        <v>0.45571428571428602</v>
      </c>
      <c r="Y67">
        <v>0.21345234775449201</v>
      </c>
      <c r="Z67">
        <v>7</v>
      </c>
      <c r="AA67">
        <v>0.49166666666666697</v>
      </c>
      <c r="AB67">
        <v>0.26087672695483299</v>
      </c>
      <c r="AC67">
        <v>6</v>
      </c>
      <c r="AE67" t="s">
        <v>59</v>
      </c>
      <c r="AF67" t="s">
        <v>52</v>
      </c>
      <c r="AH67" t="s">
        <v>60</v>
      </c>
      <c r="AI67" t="s">
        <v>61</v>
      </c>
      <c r="AK67" t="s">
        <v>59</v>
      </c>
      <c r="AL67" t="s">
        <v>52</v>
      </c>
      <c r="AN67" t="s">
        <v>60</v>
      </c>
      <c r="AO67" t="s">
        <v>61</v>
      </c>
      <c r="AQ67" t="s">
        <v>59</v>
      </c>
      <c r="AR67" t="s">
        <v>52</v>
      </c>
      <c r="AU67" t="s">
        <v>60</v>
      </c>
      <c r="AV67" t="s">
        <v>61</v>
      </c>
      <c r="AY67" t="s">
        <v>59</v>
      </c>
      <c r="AZ67" t="s">
        <v>52</v>
      </c>
      <c r="BC67" t="s">
        <v>60</v>
      </c>
      <c r="BD67" t="s">
        <v>61</v>
      </c>
    </row>
    <row r="68" spans="2:56">
      <c r="B68" t="s">
        <v>147</v>
      </c>
      <c r="C68" s="4">
        <v>-535.2783203125</v>
      </c>
      <c r="D68" s="4">
        <v>-104.98046875</v>
      </c>
      <c r="E68" s="4">
        <v>-306.396484375</v>
      </c>
      <c r="F68" s="4">
        <v>-2096.5576171875</v>
      </c>
      <c r="G68" s="4">
        <v>-3233.642578125</v>
      </c>
      <c r="H68" s="4">
        <v>-518.798828125</v>
      </c>
      <c r="I68" s="4">
        <v>-8153.076171875</v>
      </c>
      <c r="J68" s="10" t="s">
        <v>148</v>
      </c>
      <c r="K68" s="5">
        <f>C68/(-535.3)</f>
        <v>0.99995949992994593</v>
      </c>
      <c r="L68" s="5">
        <f t="shared" ref="L68:Q68" si="15">D68/(-535.3)</f>
        <v>0.19611520409116384</v>
      </c>
      <c r="M68" s="5">
        <f t="shared" si="15"/>
        <v>0.57238274682421075</v>
      </c>
      <c r="N68" s="5">
        <f t="shared" si="15"/>
        <v>3.9166030584485338</v>
      </c>
      <c r="O68" s="5">
        <f t="shared" si="15"/>
        <v>6.0408043678778256</v>
      </c>
      <c r="P68" s="5">
        <f t="shared" si="15"/>
        <v>0.96917397370633296</v>
      </c>
      <c r="Q68" s="5">
        <f t="shared" si="15"/>
        <v>15.23085404796376</v>
      </c>
      <c r="T68" t="s">
        <v>141</v>
      </c>
      <c r="U68">
        <v>3.0019999999999998</v>
      </c>
      <c r="V68">
        <v>1.1719385649427201</v>
      </c>
      <c r="W68">
        <v>10</v>
      </c>
      <c r="X68">
        <v>1.02</v>
      </c>
      <c r="Y68">
        <v>0.19148542155126799</v>
      </c>
      <c r="Z68">
        <v>7</v>
      </c>
      <c r="AA68">
        <v>1.266</v>
      </c>
      <c r="AB68">
        <v>0.147071411225976</v>
      </c>
      <c r="AC68">
        <v>5</v>
      </c>
      <c r="AE68" t="s">
        <v>62</v>
      </c>
      <c r="AF68" t="s">
        <v>62</v>
      </c>
      <c r="AH68" t="s">
        <v>62</v>
      </c>
      <c r="AI68" t="s">
        <v>62</v>
      </c>
      <c r="AK68" t="s">
        <v>62</v>
      </c>
      <c r="AL68" t="s">
        <v>62</v>
      </c>
      <c r="AN68" t="s">
        <v>62</v>
      </c>
      <c r="AO68" t="s">
        <v>62</v>
      </c>
      <c r="AQ68" t="s">
        <v>62</v>
      </c>
      <c r="AR68" t="s">
        <v>62</v>
      </c>
      <c r="AU68" t="s">
        <v>62</v>
      </c>
      <c r="AV68" t="s">
        <v>62</v>
      </c>
      <c r="AY68" t="s">
        <v>62</v>
      </c>
      <c r="AZ68" t="s">
        <v>62</v>
      </c>
      <c r="BC68" t="s">
        <v>62</v>
      </c>
      <c r="BD68" t="s">
        <v>62</v>
      </c>
    </row>
    <row r="69" spans="2:56">
      <c r="B69" t="s">
        <v>149</v>
      </c>
      <c r="C69" s="4">
        <v>-462.60162353515602</v>
      </c>
      <c r="D69" s="4">
        <v>-98.832077026367102</v>
      </c>
      <c r="E69" s="4">
        <v>-653.03131103515602</v>
      </c>
      <c r="F69" s="4">
        <v>-856.88873291015602</v>
      </c>
      <c r="G69" s="4">
        <v>-2739.212890625</v>
      </c>
      <c r="H69" s="4">
        <v>-371.65924072265602</v>
      </c>
      <c r="I69" s="4">
        <v>-7268.021484375</v>
      </c>
      <c r="J69" s="10" t="s">
        <v>150</v>
      </c>
      <c r="K69" s="5">
        <f>C69/(-462.6)</f>
        <v>1.0000035095874535</v>
      </c>
      <c r="L69" s="5">
        <f t="shared" ref="L69:Q69" si="16">D69/(-462.6)</f>
        <v>0.21364478388752076</v>
      </c>
      <c r="M69" s="5">
        <f t="shared" si="16"/>
        <v>1.4116543688611241</v>
      </c>
      <c r="N69" s="5">
        <f t="shared" si="16"/>
        <v>1.8523318912887072</v>
      </c>
      <c r="O69" s="5">
        <f t="shared" si="16"/>
        <v>5.9213421760159966</v>
      </c>
      <c r="P69" s="5">
        <f t="shared" si="16"/>
        <v>0.80341383640868136</v>
      </c>
      <c r="Q69" s="5">
        <f t="shared" si="16"/>
        <v>15.711244021562905</v>
      </c>
      <c r="T69" t="s">
        <v>142</v>
      </c>
      <c r="U69">
        <v>6.8925000000000001</v>
      </c>
      <c r="V69">
        <v>1.3466594471753699</v>
      </c>
      <c r="W69">
        <v>4</v>
      </c>
      <c r="X69">
        <v>1.3414285714285701</v>
      </c>
      <c r="Y69">
        <v>0.31614493361055002</v>
      </c>
      <c r="Z69">
        <v>7</v>
      </c>
      <c r="AA69">
        <v>1.6759999999999999</v>
      </c>
      <c r="AB69">
        <v>0.429045452137649</v>
      </c>
      <c r="AC69">
        <v>5</v>
      </c>
      <c r="AE69" t="s">
        <v>63</v>
      </c>
      <c r="AF69" t="s">
        <v>64</v>
      </c>
      <c r="AH69" t="s">
        <v>63</v>
      </c>
      <c r="AI69" t="s">
        <v>64</v>
      </c>
      <c r="AK69" t="s">
        <v>63</v>
      </c>
      <c r="AL69" t="s">
        <v>64</v>
      </c>
      <c r="AN69" t="s">
        <v>63</v>
      </c>
      <c r="AO69" t="s">
        <v>64</v>
      </c>
      <c r="AQ69" t="s">
        <v>63</v>
      </c>
      <c r="AR69" t="s">
        <v>64</v>
      </c>
      <c r="AU69" t="s">
        <v>63</v>
      </c>
      <c r="AV69" t="s">
        <v>64</v>
      </c>
      <c r="AY69" t="s">
        <v>63</v>
      </c>
      <c r="AZ69" t="s">
        <v>64</v>
      </c>
      <c r="BC69" t="s">
        <v>63</v>
      </c>
      <c r="BD69" t="s">
        <v>64</v>
      </c>
    </row>
    <row r="70" spans="2:56">
      <c r="B70" t="s">
        <v>151</v>
      </c>
      <c r="C70" s="1">
        <v>-411.00613403320301</v>
      </c>
      <c r="D70" s="1">
        <v>-98.506149291992102</v>
      </c>
      <c r="E70" s="1">
        <v>-505.00027465820301</v>
      </c>
      <c r="F70" s="1">
        <v>-1038.44750976562</v>
      </c>
      <c r="G70" s="1">
        <v>-1779.41430664062</v>
      </c>
      <c r="H70" s="1">
        <v>-461.66531372070301</v>
      </c>
      <c r="I70" s="1">
        <v>-4656.3720703125</v>
      </c>
      <c r="J70" s="10" t="s">
        <v>152</v>
      </c>
      <c r="K70" s="5">
        <f>C70/(-412.1)</f>
        <v>0.99734562978209895</v>
      </c>
      <c r="L70" s="5">
        <f t="shared" ref="L70:Q70" si="17">D70/(-412.1)</f>
        <v>0.2390345772676343</v>
      </c>
      <c r="M70" s="5">
        <f t="shared" si="17"/>
        <v>1.2254313871832152</v>
      </c>
      <c r="N70" s="5">
        <f t="shared" si="17"/>
        <v>2.5198920401980587</v>
      </c>
      <c r="O70" s="5">
        <f t="shared" si="17"/>
        <v>4.3179187251652991</v>
      </c>
      <c r="P70" s="5">
        <f t="shared" si="17"/>
        <v>1.1202749665632201</v>
      </c>
      <c r="Q70" s="5">
        <f t="shared" si="17"/>
        <v>11.299131449435816</v>
      </c>
    </row>
    <row r="71" spans="2:56">
      <c r="B71" t="s">
        <v>153</v>
      </c>
      <c r="C71" s="4">
        <v>-1094.85034179687</v>
      </c>
      <c r="D71" s="4">
        <v>-170.77801513671801</v>
      </c>
      <c r="E71" s="4">
        <v>-1359.74291992187</v>
      </c>
      <c r="F71" s="4">
        <v>-3716.31030273437</v>
      </c>
      <c r="G71" s="4">
        <v>-6078.37060546875</v>
      </c>
      <c r="H71" s="4">
        <v>-997.80438232421795</v>
      </c>
      <c r="I71" s="4">
        <v>-10223.2685546875</v>
      </c>
      <c r="J71" s="10" t="s">
        <v>154</v>
      </c>
      <c r="K71" s="5">
        <f>C71/(-1094.9)</f>
        <v>0.99995464590087668</v>
      </c>
      <c r="L71" s="5">
        <f t="shared" ref="L71:Q71" si="18">D71/(-1094.9)</f>
        <v>0.15597590203371814</v>
      </c>
      <c r="M71" s="5">
        <f t="shared" si="18"/>
        <v>1.2418877705012967</v>
      </c>
      <c r="N71" s="5">
        <f t="shared" si="18"/>
        <v>3.3942006600916703</v>
      </c>
      <c r="O71" s="5">
        <f t="shared" si="18"/>
        <v>5.5515303730648915</v>
      </c>
      <c r="P71" s="5">
        <f t="shared" si="18"/>
        <v>0.91132010441521405</v>
      </c>
      <c r="Q71" s="5">
        <f t="shared" si="18"/>
        <v>9.3371710244657038</v>
      </c>
      <c r="AE71" t="s">
        <v>67</v>
      </c>
      <c r="AH71" t="s">
        <v>67</v>
      </c>
      <c r="AK71" t="s">
        <v>67</v>
      </c>
      <c r="AN71" t="s">
        <v>67</v>
      </c>
      <c r="AQ71" t="s">
        <v>67</v>
      </c>
      <c r="AU71" t="s">
        <v>67</v>
      </c>
      <c r="AY71" t="s">
        <v>67</v>
      </c>
      <c r="BC71" t="s">
        <v>67</v>
      </c>
    </row>
    <row r="72" spans="2:56">
      <c r="B72" t="s">
        <v>155</v>
      </c>
      <c r="C72" s="4">
        <v>-904.12316894531205</v>
      </c>
      <c r="D72" s="4">
        <v>-116.159309387207</v>
      </c>
      <c r="E72" s="4">
        <v>-976.14465332031205</v>
      </c>
      <c r="F72" s="4">
        <v>-2581.97973632812</v>
      </c>
      <c r="G72" s="4">
        <v>-3751.41333007812</v>
      </c>
      <c r="H72" s="4">
        <v>-1130.56359863281</v>
      </c>
      <c r="I72" s="4">
        <v>-7689.4013671875</v>
      </c>
      <c r="J72" s="10" t="s">
        <v>156</v>
      </c>
      <c r="K72" s="5">
        <f>C72/(-904.1)</f>
        <v>1.0000256265294902</v>
      </c>
      <c r="L72" s="5">
        <f t="shared" ref="L72:Q72" si="19">D72/(-904.1)</f>
        <v>0.12848059881341334</v>
      </c>
      <c r="M72" s="5">
        <f t="shared" si="19"/>
        <v>1.0796865980757793</v>
      </c>
      <c r="N72" s="5">
        <f t="shared" si="19"/>
        <v>2.855856361384935</v>
      </c>
      <c r="O72" s="5">
        <f t="shared" si="19"/>
        <v>4.1493345095433245</v>
      </c>
      <c r="P72" s="5">
        <f t="shared" si="19"/>
        <v>1.2504851218148545</v>
      </c>
      <c r="Q72" s="5">
        <f t="shared" si="19"/>
        <v>8.5050341413422181</v>
      </c>
      <c r="AE72" t="s">
        <v>69</v>
      </c>
      <c r="AF72">
        <v>8.0100000000000005E-2</v>
      </c>
      <c r="AH72" t="s">
        <v>69</v>
      </c>
      <c r="AI72">
        <v>7.1999999999999998E-3</v>
      </c>
      <c r="AK72" t="s">
        <v>69</v>
      </c>
      <c r="AL72">
        <v>7.7999999999999996E-3</v>
      </c>
      <c r="AN72" t="s">
        <v>69</v>
      </c>
      <c r="AO72">
        <v>7.7999999999999996E-3</v>
      </c>
      <c r="AQ72" t="s">
        <v>69</v>
      </c>
      <c r="AR72">
        <v>4.0000000000000002E-4</v>
      </c>
      <c r="AU72" t="s">
        <v>69</v>
      </c>
      <c r="AV72">
        <v>1.1000000000000001E-3</v>
      </c>
      <c r="AY72" t="s">
        <v>69</v>
      </c>
      <c r="AZ72">
        <v>3.0999999999999999E-3</v>
      </c>
      <c r="BC72" t="s">
        <v>69</v>
      </c>
      <c r="BD72">
        <v>2.8999999999999998E-3</v>
      </c>
    </row>
    <row r="73" spans="2:56">
      <c r="C73" s="4"/>
      <c r="D73" s="4"/>
      <c r="E73" s="4"/>
      <c r="F73" s="4"/>
      <c r="G73" s="4"/>
      <c r="H73" s="4"/>
      <c r="I73" s="4"/>
      <c r="J73" s="10"/>
      <c r="K73" s="5"/>
      <c r="L73" s="5"/>
      <c r="M73" s="5"/>
      <c r="N73" s="5"/>
      <c r="O73" s="5"/>
      <c r="P73" s="5"/>
      <c r="Q73" s="5"/>
      <c r="AE73" t="s">
        <v>71</v>
      </c>
      <c r="AF73" t="s">
        <v>117</v>
      </c>
      <c r="AH73" t="s">
        <v>71</v>
      </c>
      <c r="AI73" t="s">
        <v>72</v>
      </c>
      <c r="AK73" t="s">
        <v>71</v>
      </c>
      <c r="AL73" t="s">
        <v>72</v>
      </c>
      <c r="AN73" t="s">
        <v>71</v>
      </c>
      <c r="AO73" t="s">
        <v>72</v>
      </c>
      <c r="AQ73" t="s">
        <v>71</v>
      </c>
      <c r="AR73" t="s">
        <v>116</v>
      </c>
      <c r="AU73" t="s">
        <v>71</v>
      </c>
      <c r="AV73" t="s">
        <v>72</v>
      </c>
      <c r="AY73" t="s">
        <v>71</v>
      </c>
      <c r="AZ73" t="s">
        <v>72</v>
      </c>
      <c r="BC73" t="s">
        <v>71</v>
      </c>
      <c r="BD73" t="s">
        <v>72</v>
      </c>
    </row>
    <row r="74" spans="2:56">
      <c r="C74" s="4"/>
      <c r="D74" s="4"/>
      <c r="E74" s="4"/>
      <c r="F74" s="4"/>
      <c r="G74" s="4"/>
      <c r="H74" s="4"/>
      <c r="I74" t="s">
        <v>14</v>
      </c>
      <c r="J74" t="s">
        <v>15</v>
      </c>
      <c r="L74" s="5">
        <v>0.51999813017088503</v>
      </c>
      <c r="N74" s="5">
        <v>3.1275032048717128</v>
      </c>
      <c r="O74" s="5"/>
      <c r="P74" s="5"/>
      <c r="Q74" s="5"/>
      <c r="AE74" t="s">
        <v>75</v>
      </c>
      <c r="AF74" t="s">
        <v>119</v>
      </c>
      <c r="AH74" t="s">
        <v>75</v>
      </c>
      <c r="AI74" t="s">
        <v>76</v>
      </c>
      <c r="AK74" t="s">
        <v>75</v>
      </c>
      <c r="AL74" t="s">
        <v>76</v>
      </c>
      <c r="AN74" t="s">
        <v>75</v>
      </c>
      <c r="AO74" t="s">
        <v>76</v>
      </c>
      <c r="AQ74" t="s">
        <v>75</v>
      </c>
      <c r="AR74" t="s">
        <v>76</v>
      </c>
      <c r="AU74" t="s">
        <v>75</v>
      </c>
      <c r="AV74" t="s">
        <v>76</v>
      </c>
      <c r="AY74" t="s">
        <v>75</v>
      </c>
      <c r="AZ74" t="s">
        <v>76</v>
      </c>
      <c r="BC74" t="s">
        <v>75</v>
      </c>
      <c r="BD74" t="s">
        <v>76</v>
      </c>
    </row>
    <row r="75" spans="2:56">
      <c r="C75" s="4"/>
      <c r="D75" s="4"/>
      <c r="E75" s="4"/>
      <c r="F75" s="4"/>
      <c r="G75" s="4"/>
      <c r="H75" s="4"/>
      <c r="I75" t="s">
        <v>19</v>
      </c>
      <c r="J75" t="s">
        <v>20</v>
      </c>
      <c r="L75" s="5">
        <v>0.461927409040019</v>
      </c>
      <c r="N75" s="5">
        <v>2.9433799581757252</v>
      </c>
      <c r="O75" s="5"/>
      <c r="P75" s="5"/>
      <c r="Q75" s="5"/>
      <c r="AE75" t="s">
        <v>78</v>
      </c>
      <c r="AF75" t="s">
        <v>79</v>
      </c>
      <c r="AH75" t="s">
        <v>78</v>
      </c>
      <c r="AI75" t="s">
        <v>79</v>
      </c>
      <c r="AK75" t="s">
        <v>78</v>
      </c>
      <c r="AL75" t="s">
        <v>79</v>
      </c>
      <c r="AN75" t="s">
        <v>78</v>
      </c>
      <c r="AO75" t="s">
        <v>79</v>
      </c>
      <c r="AQ75" t="s">
        <v>78</v>
      </c>
      <c r="AR75" t="s">
        <v>79</v>
      </c>
      <c r="AU75" t="s">
        <v>78</v>
      </c>
      <c r="AV75" t="s">
        <v>79</v>
      </c>
      <c r="AY75" t="s">
        <v>78</v>
      </c>
      <c r="AZ75" t="s">
        <v>79</v>
      </c>
      <c r="BC75" t="s">
        <v>78</v>
      </c>
      <c r="BD75" t="s">
        <v>79</v>
      </c>
    </row>
    <row r="76" spans="2:56">
      <c r="C76" s="4"/>
      <c r="D76" s="4"/>
      <c r="E76" s="4"/>
      <c r="F76" s="4"/>
      <c r="G76" s="4"/>
      <c r="H76" s="4"/>
      <c r="I76" t="s">
        <v>21</v>
      </c>
      <c r="J76" t="s">
        <v>157</v>
      </c>
      <c r="L76" s="5">
        <v>0.54899063687327299</v>
      </c>
      <c r="N76" s="5">
        <v>5.2940634061181964</v>
      </c>
      <c r="O76" s="5"/>
      <c r="P76" s="5"/>
      <c r="Q76" s="5"/>
      <c r="AE76" t="s">
        <v>81</v>
      </c>
      <c r="AF76" t="s">
        <v>158</v>
      </c>
      <c r="AH76" t="s">
        <v>81</v>
      </c>
      <c r="AI76" t="s">
        <v>159</v>
      </c>
      <c r="AK76" t="s">
        <v>81</v>
      </c>
      <c r="AL76" t="s">
        <v>160</v>
      </c>
      <c r="AN76" t="s">
        <v>81</v>
      </c>
      <c r="AO76" t="s">
        <v>161</v>
      </c>
      <c r="AQ76" t="s">
        <v>81</v>
      </c>
      <c r="AR76" t="s">
        <v>162</v>
      </c>
      <c r="AU76" t="s">
        <v>81</v>
      </c>
      <c r="AV76" t="s">
        <v>163</v>
      </c>
      <c r="AY76" t="s">
        <v>81</v>
      </c>
      <c r="AZ76" t="s">
        <v>164</v>
      </c>
      <c r="BC76" t="s">
        <v>81</v>
      </c>
      <c r="BD76" t="s">
        <v>165</v>
      </c>
    </row>
    <row r="77" spans="2:56">
      <c r="C77" s="4"/>
      <c r="D77" s="4"/>
      <c r="E77" s="4"/>
      <c r="F77" s="4"/>
      <c r="G77" s="4"/>
      <c r="H77" s="4"/>
      <c r="I77" t="s">
        <v>23</v>
      </c>
      <c r="J77" t="s">
        <v>166</v>
      </c>
      <c r="L77" s="5">
        <v>0.20949509981746603</v>
      </c>
      <c r="N77" s="5">
        <v>1.8099521331914401</v>
      </c>
      <c r="O77" s="5"/>
      <c r="P77" s="5"/>
      <c r="Q77" s="5"/>
    </row>
    <row r="78" spans="2:56">
      <c r="C78" s="4"/>
      <c r="D78" s="4"/>
      <c r="E78" s="4"/>
      <c r="F78" s="4"/>
      <c r="G78" s="4"/>
      <c r="H78" s="4"/>
      <c r="I78" t="s">
        <v>27</v>
      </c>
      <c r="J78" t="s">
        <v>167</v>
      </c>
      <c r="L78" s="5">
        <v>0.57010656430416284</v>
      </c>
      <c r="N78" s="5">
        <v>1.7359132862351869</v>
      </c>
      <c r="O78" s="5"/>
      <c r="P78" s="5"/>
      <c r="Q78" s="5"/>
      <c r="AE78" t="s">
        <v>86</v>
      </c>
      <c r="AH78" t="s">
        <v>86</v>
      </c>
      <c r="AK78" t="s">
        <v>86</v>
      </c>
      <c r="AN78" t="s">
        <v>86</v>
      </c>
      <c r="AQ78" t="s">
        <v>86</v>
      </c>
      <c r="AU78" t="s">
        <v>86</v>
      </c>
      <c r="AY78" t="s">
        <v>86</v>
      </c>
      <c r="BC78" t="s">
        <v>86</v>
      </c>
    </row>
    <row r="79" spans="2:56">
      <c r="C79" s="4"/>
      <c r="D79" s="4"/>
      <c r="E79" s="4"/>
      <c r="F79" s="4"/>
      <c r="G79" s="4"/>
      <c r="H79" s="4"/>
      <c r="I79" t="s">
        <v>31</v>
      </c>
      <c r="J79" t="s">
        <v>168</v>
      </c>
      <c r="L79" s="5">
        <v>0.39257894340561489</v>
      </c>
      <c r="N79" s="5">
        <v>2.0398333698887838</v>
      </c>
      <c r="O79" s="5"/>
      <c r="P79" s="5"/>
      <c r="Q79" s="5"/>
      <c r="AE79" t="s">
        <v>87</v>
      </c>
      <c r="AF79">
        <v>0.38300000000000001</v>
      </c>
      <c r="AH79" t="s">
        <v>87</v>
      </c>
      <c r="AI79">
        <v>0.38300000000000001</v>
      </c>
      <c r="AK79" t="s">
        <v>87</v>
      </c>
      <c r="AL79">
        <v>1.3</v>
      </c>
      <c r="AN79" t="s">
        <v>87</v>
      </c>
      <c r="AO79">
        <v>1.3</v>
      </c>
      <c r="AQ79" t="s">
        <v>87</v>
      </c>
      <c r="AR79">
        <v>3.0019999999999998</v>
      </c>
      <c r="AU79" t="s">
        <v>87</v>
      </c>
      <c r="AV79">
        <v>3.0019999999999998</v>
      </c>
      <c r="AY79" t="s">
        <v>87</v>
      </c>
      <c r="AZ79">
        <v>6.8929999999999998</v>
      </c>
      <c r="BC79" t="s">
        <v>87</v>
      </c>
      <c r="BD79">
        <v>6.8929999999999998</v>
      </c>
    </row>
    <row r="80" spans="2:56">
      <c r="C80" s="4"/>
      <c r="D80" s="4"/>
      <c r="E80" s="4"/>
      <c r="F80" s="4"/>
      <c r="G80" s="4"/>
      <c r="H80" s="4"/>
      <c r="I80" s="4"/>
      <c r="J80" s="10"/>
      <c r="K80" s="5"/>
      <c r="L80" s="5"/>
      <c r="M80" s="5"/>
      <c r="N80" s="5"/>
      <c r="O80" s="5"/>
      <c r="P80" s="5"/>
      <c r="Q80" s="5"/>
      <c r="AE80" t="s">
        <v>88</v>
      </c>
      <c r="AF80">
        <v>0.24859999999999999</v>
      </c>
      <c r="AH80" t="s">
        <v>89</v>
      </c>
      <c r="AI80">
        <v>0.20669999999999999</v>
      </c>
      <c r="AK80" t="s">
        <v>88</v>
      </c>
      <c r="AL80">
        <v>0.45569999999999999</v>
      </c>
      <c r="AN80" t="s">
        <v>89</v>
      </c>
      <c r="AO80">
        <v>0.49170000000000003</v>
      </c>
      <c r="AQ80" t="s">
        <v>88</v>
      </c>
      <c r="AR80">
        <v>1.02</v>
      </c>
      <c r="AU80" t="s">
        <v>89</v>
      </c>
      <c r="AV80">
        <v>1.266</v>
      </c>
      <c r="AY80" t="s">
        <v>88</v>
      </c>
      <c r="AZ80">
        <v>1.341</v>
      </c>
      <c r="BC80" t="s">
        <v>89</v>
      </c>
      <c r="BD80">
        <v>1.6759999999999999</v>
      </c>
    </row>
    <row r="81" spans="2:56">
      <c r="J81" s="10"/>
      <c r="AE81" t="s">
        <v>91</v>
      </c>
      <c r="AF81" t="s">
        <v>169</v>
      </c>
      <c r="AH81" t="s">
        <v>93</v>
      </c>
      <c r="AI81" t="s">
        <v>170</v>
      </c>
      <c r="AK81" t="s">
        <v>91</v>
      </c>
      <c r="AL81" t="s">
        <v>171</v>
      </c>
      <c r="AN81" t="s">
        <v>93</v>
      </c>
      <c r="AO81" t="s">
        <v>172</v>
      </c>
      <c r="AQ81" t="s">
        <v>91</v>
      </c>
      <c r="AR81" t="s">
        <v>173</v>
      </c>
      <c r="AU81" t="s">
        <v>93</v>
      </c>
      <c r="AV81" t="s">
        <v>174</v>
      </c>
      <c r="AY81" t="s">
        <v>91</v>
      </c>
      <c r="AZ81" t="s">
        <v>175</v>
      </c>
      <c r="BC81" t="s">
        <v>93</v>
      </c>
      <c r="BD81" t="s">
        <v>176</v>
      </c>
    </row>
    <row r="82" spans="2:56">
      <c r="J82" s="10"/>
      <c r="AE82" t="s">
        <v>98</v>
      </c>
      <c r="AF82" t="s">
        <v>177</v>
      </c>
      <c r="AH82" t="s">
        <v>98</v>
      </c>
      <c r="AI82" t="s">
        <v>178</v>
      </c>
      <c r="AK82" t="s">
        <v>98</v>
      </c>
      <c r="AL82" t="s">
        <v>179</v>
      </c>
      <c r="AN82" t="s">
        <v>98</v>
      </c>
      <c r="AO82" t="s">
        <v>180</v>
      </c>
      <c r="AQ82" t="s">
        <v>98</v>
      </c>
      <c r="AR82" t="s">
        <v>181</v>
      </c>
      <c r="AU82" t="s">
        <v>98</v>
      </c>
      <c r="AV82" t="s">
        <v>182</v>
      </c>
      <c r="AY82" t="s">
        <v>98</v>
      </c>
      <c r="AZ82" t="s">
        <v>183</v>
      </c>
      <c r="BC82" t="s">
        <v>98</v>
      </c>
      <c r="BD82" t="s">
        <v>184</v>
      </c>
    </row>
    <row r="83" spans="2:56">
      <c r="B83" t="s">
        <v>90</v>
      </c>
      <c r="J83" s="10"/>
      <c r="AE83" t="s">
        <v>104</v>
      </c>
      <c r="AF83">
        <v>0.20930000000000001</v>
      </c>
      <c r="AH83" t="s">
        <v>104</v>
      </c>
      <c r="AI83">
        <v>0.41870000000000002</v>
      </c>
      <c r="AK83" t="s">
        <v>104</v>
      </c>
      <c r="AL83">
        <v>0.82469999999999999</v>
      </c>
      <c r="AN83" t="s">
        <v>104</v>
      </c>
      <c r="AO83">
        <v>0.75609999999999999</v>
      </c>
      <c r="AQ83" t="s">
        <v>104</v>
      </c>
      <c r="AR83">
        <v>0.74</v>
      </c>
      <c r="AU83" t="s">
        <v>104</v>
      </c>
      <c r="AV83">
        <v>0.69010000000000005</v>
      </c>
      <c r="AY83" t="s">
        <v>104</v>
      </c>
      <c r="AZ83">
        <v>0.95379999999999998</v>
      </c>
      <c r="BC83" t="s">
        <v>104</v>
      </c>
      <c r="BD83">
        <v>0.94089999999999996</v>
      </c>
    </row>
    <row r="84" spans="2:56">
      <c r="B84" t="s">
        <v>185</v>
      </c>
      <c r="C84" s="1">
        <v>-2122.802734375</v>
      </c>
      <c r="D84" s="1">
        <v>-1143.1884765625</v>
      </c>
      <c r="E84" s="1">
        <v>-1410.5224609375</v>
      </c>
      <c r="F84" s="1">
        <v>-2430.419921875</v>
      </c>
      <c r="G84" s="1">
        <v>-3202.5146484375</v>
      </c>
      <c r="H84" s="1">
        <v>-2003.7841796875</v>
      </c>
      <c r="I84" s="1">
        <v>-10426.6357421875</v>
      </c>
      <c r="J84" t="s">
        <v>186</v>
      </c>
      <c r="K84" s="5">
        <f>C84/(-2122.8)</f>
        <v>1.0000012880982663</v>
      </c>
      <c r="L84" s="5">
        <f t="shared" ref="L84:Q84" si="20">D84/(-2122.8)</f>
        <v>0.53852858326856035</v>
      </c>
      <c r="M84" s="5">
        <f t="shared" si="20"/>
        <v>0.66446319056788195</v>
      </c>
      <c r="N84" s="5">
        <f t="shared" si="20"/>
        <v>1.1449123430728283</v>
      </c>
      <c r="O84" s="5">
        <f t="shared" si="20"/>
        <v>1.5086275901815998</v>
      </c>
      <c r="P84" s="5">
        <f t="shared" si="20"/>
        <v>0.94393451087596558</v>
      </c>
      <c r="Q84" s="5">
        <f t="shared" si="20"/>
        <v>4.9117372066080174</v>
      </c>
    </row>
    <row r="85" spans="2:56">
      <c r="B85" t="s">
        <v>187</v>
      </c>
      <c r="C85" s="1">
        <v>-2448.1201171875</v>
      </c>
      <c r="D85" s="1">
        <v>-699.462890625</v>
      </c>
      <c r="E85" s="1">
        <v>-1655.2734375</v>
      </c>
      <c r="F85" s="1">
        <v>-2556.15234375</v>
      </c>
      <c r="G85" s="1">
        <v>-3040.1611328125</v>
      </c>
      <c r="H85" s="1">
        <v>-1806.0302734375</v>
      </c>
      <c r="I85" s="1">
        <v>-9756.4697265625</v>
      </c>
      <c r="J85" t="s">
        <v>188</v>
      </c>
      <c r="K85" s="5">
        <f>C85/(-2448.1)</f>
        <v>1.0000082174696705</v>
      </c>
      <c r="L85" s="5">
        <f t="shared" ref="L85:Q85" si="21">D85/(-2448.1)</f>
        <v>0.28571663356276294</v>
      </c>
      <c r="M85" s="5">
        <f t="shared" si="21"/>
        <v>0.67614616947837103</v>
      </c>
      <c r="N85" s="5">
        <f t="shared" si="21"/>
        <v>1.0441372263183695</v>
      </c>
      <c r="O85" s="5">
        <f t="shared" si="21"/>
        <v>1.2418451586179078</v>
      </c>
      <c r="P85" s="5">
        <f t="shared" si="21"/>
        <v>0.73772732871921087</v>
      </c>
      <c r="Q85" s="5">
        <f t="shared" si="21"/>
        <v>3.9853232002624486</v>
      </c>
      <c r="AE85" t="s">
        <v>107</v>
      </c>
      <c r="AH85" t="s">
        <v>107</v>
      </c>
      <c r="AK85" t="s">
        <v>107</v>
      </c>
      <c r="AN85" t="s">
        <v>107</v>
      </c>
      <c r="AQ85" t="s">
        <v>107</v>
      </c>
      <c r="AU85" t="s">
        <v>107</v>
      </c>
      <c r="AY85" t="s">
        <v>107</v>
      </c>
      <c r="BC85" t="s">
        <v>107</v>
      </c>
    </row>
    <row r="86" spans="2:56">
      <c r="B86" t="s">
        <v>189</v>
      </c>
      <c r="C86" s="1">
        <v>-1380.615234375</v>
      </c>
      <c r="D86" s="1">
        <v>-311.279296875</v>
      </c>
      <c r="E86" s="1">
        <v>-1043.701171875</v>
      </c>
      <c r="F86" s="1">
        <v>-1275.0244140625</v>
      </c>
      <c r="G86" s="1">
        <v>-1749.8779296875</v>
      </c>
      <c r="H86" s="1">
        <v>-874.0234375</v>
      </c>
      <c r="I86" s="1">
        <v>-9061.8896484375</v>
      </c>
      <c r="J86" t="s">
        <v>190</v>
      </c>
      <c r="K86" s="5">
        <f>C86/(-1380.6)</f>
        <v>1.0000110346045199</v>
      </c>
      <c r="L86" s="5">
        <f t="shared" ref="L86:Q86" si="22">D86/(-1380.6)</f>
        <v>0.22546667888961322</v>
      </c>
      <c r="M86" s="5">
        <f t="shared" si="22"/>
        <v>0.75597651157105616</v>
      </c>
      <c r="N86" s="5">
        <f t="shared" si="22"/>
        <v>0.92352920039294517</v>
      </c>
      <c r="O86" s="5">
        <f t="shared" si="22"/>
        <v>1.2674764085814139</v>
      </c>
      <c r="P86" s="5">
        <f t="shared" si="22"/>
        <v>0.63307506699985516</v>
      </c>
      <c r="Q86" s="5">
        <f t="shared" si="22"/>
        <v>6.5637329048511521</v>
      </c>
      <c r="AE86" t="s">
        <v>109</v>
      </c>
      <c r="AF86" t="s">
        <v>191</v>
      </c>
      <c r="AH86" t="s">
        <v>109</v>
      </c>
      <c r="AI86" t="s">
        <v>192</v>
      </c>
      <c r="AK86" t="s">
        <v>109</v>
      </c>
      <c r="AL86" t="s">
        <v>193</v>
      </c>
      <c r="AN86" t="s">
        <v>109</v>
      </c>
      <c r="AO86" t="s">
        <v>194</v>
      </c>
      <c r="AQ86" t="s">
        <v>109</v>
      </c>
      <c r="AR86" t="s">
        <v>195</v>
      </c>
      <c r="AU86" t="s">
        <v>109</v>
      </c>
      <c r="AV86" t="s">
        <v>196</v>
      </c>
      <c r="AY86" t="s">
        <v>109</v>
      </c>
      <c r="AZ86" t="s">
        <v>197</v>
      </c>
      <c r="BC86" t="s">
        <v>109</v>
      </c>
      <c r="BD86" t="s">
        <v>198</v>
      </c>
    </row>
    <row r="87" spans="2:56">
      <c r="B87" t="s">
        <v>199</v>
      </c>
      <c r="C87" s="1">
        <v>-167.27865600585901</v>
      </c>
      <c r="D87" s="1">
        <v>-49.428741455078097</v>
      </c>
      <c r="E87" s="1">
        <v>-65.211021423339801</v>
      </c>
      <c r="F87" s="1">
        <v>-125.543975830078</v>
      </c>
      <c r="G87" s="1">
        <v>-185.29650878906199</v>
      </c>
      <c r="H87" s="1">
        <v>-77.266174316406193</v>
      </c>
      <c r="I87" s="1">
        <v>-1302.24169921875</v>
      </c>
      <c r="J87" t="s">
        <v>200</v>
      </c>
      <c r="K87" s="5">
        <f>C87/(-167.3)</f>
        <v>0.99987242083597727</v>
      </c>
      <c r="L87" s="5">
        <f t="shared" ref="L87:Q87" si="23">D87/(-167.3)</f>
        <v>0.29544973971953431</v>
      </c>
      <c r="M87" s="5">
        <f t="shared" si="23"/>
        <v>0.3897849457462032</v>
      </c>
      <c r="N87" s="5">
        <f t="shared" si="23"/>
        <v>0.75041228828498496</v>
      </c>
      <c r="O87" s="5">
        <f t="shared" si="23"/>
        <v>1.107570285648906</v>
      </c>
      <c r="P87" s="5">
        <f t="shared" si="23"/>
        <v>0.46184204612316909</v>
      </c>
      <c r="Q87" s="5">
        <f t="shared" si="23"/>
        <v>7.7838714836745364</v>
      </c>
      <c r="AE87" t="s">
        <v>69</v>
      </c>
      <c r="AF87">
        <v>0.92900000000000005</v>
      </c>
      <c r="AH87" t="s">
        <v>69</v>
      </c>
      <c r="AI87">
        <v>0.14199999999999999</v>
      </c>
      <c r="AK87" t="s">
        <v>69</v>
      </c>
      <c r="AL87">
        <v>0.33139999999999997</v>
      </c>
      <c r="AN87" t="s">
        <v>69</v>
      </c>
      <c r="AO87">
        <v>0.59719999999999995</v>
      </c>
      <c r="AQ87" t="s">
        <v>69</v>
      </c>
      <c r="AR87">
        <v>2.9999999999999997E-4</v>
      </c>
      <c r="AU87" t="s">
        <v>69</v>
      </c>
      <c r="AV87">
        <v>1.1999999999999999E-3</v>
      </c>
      <c r="AY87" t="s">
        <v>69</v>
      </c>
      <c r="AZ87">
        <v>4.1000000000000003E-3</v>
      </c>
      <c r="BC87" t="s">
        <v>69</v>
      </c>
      <c r="BD87">
        <v>5.11E-2</v>
      </c>
    </row>
    <row r="88" spans="2:56">
      <c r="B88" t="s">
        <v>201</v>
      </c>
      <c r="C88" s="1">
        <v>-2181.396484375</v>
      </c>
      <c r="D88" s="1">
        <v>-427.24609375</v>
      </c>
      <c r="E88" s="1">
        <v>-468.75</v>
      </c>
      <c r="F88" s="1">
        <v>-2343.75</v>
      </c>
      <c r="G88" s="1">
        <v>-2991.3330078125</v>
      </c>
      <c r="H88" s="1">
        <v>-1300.6591796875</v>
      </c>
      <c r="I88" s="1">
        <v>-12255.2490234375</v>
      </c>
      <c r="J88" t="s">
        <v>202</v>
      </c>
      <c r="K88" s="5">
        <f>C88/(-2181.4)</f>
        <v>0.99999838836297783</v>
      </c>
      <c r="L88" s="5">
        <f t="shared" ref="L88:Q88" si="24">D88/(-2181.4)</f>
        <v>0.19585866587971026</v>
      </c>
      <c r="M88" s="5">
        <f t="shared" si="24"/>
        <v>0.21488493627945354</v>
      </c>
      <c r="N88" s="5">
        <f t="shared" si="24"/>
        <v>1.0744246813972678</v>
      </c>
      <c r="O88" s="5">
        <f t="shared" si="24"/>
        <v>1.3712904592520858</v>
      </c>
      <c r="P88" s="5">
        <f t="shared" si="24"/>
        <v>0.59624973855666086</v>
      </c>
      <c r="Q88" s="5">
        <f t="shared" si="24"/>
        <v>5.6180659317124322</v>
      </c>
      <c r="AE88" t="s">
        <v>71</v>
      </c>
      <c r="AF88" t="s">
        <v>117</v>
      </c>
      <c r="AH88" t="s">
        <v>71</v>
      </c>
      <c r="AI88" t="s">
        <v>117</v>
      </c>
      <c r="AK88" t="s">
        <v>71</v>
      </c>
      <c r="AL88" t="s">
        <v>117</v>
      </c>
      <c r="AN88" t="s">
        <v>71</v>
      </c>
      <c r="AO88" t="s">
        <v>117</v>
      </c>
      <c r="AQ88" t="s">
        <v>71</v>
      </c>
      <c r="AR88" t="s">
        <v>116</v>
      </c>
      <c r="AU88" t="s">
        <v>71</v>
      </c>
      <c r="AV88" t="s">
        <v>72</v>
      </c>
      <c r="AY88" t="s">
        <v>71</v>
      </c>
      <c r="AZ88" t="s">
        <v>72</v>
      </c>
      <c r="BC88" t="s">
        <v>71</v>
      </c>
      <c r="BD88" t="s">
        <v>117</v>
      </c>
    </row>
    <row r="89" spans="2:56">
      <c r="B89" t="s">
        <v>203</v>
      </c>
      <c r="C89" s="1">
        <v>-1108.20263671875</v>
      </c>
      <c r="D89" s="1">
        <v>-212.353271484375</v>
      </c>
      <c r="E89" s="1">
        <v>-440.68466186523398</v>
      </c>
      <c r="F89" s="1">
        <v>-959.00518798828102</v>
      </c>
      <c r="G89" s="1">
        <v>-931.03253173828102</v>
      </c>
      <c r="H89" s="1"/>
      <c r="I89" s="1"/>
      <c r="J89" t="s">
        <v>204</v>
      </c>
      <c r="K89" s="5">
        <f>C89/(-1108.2)</f>
        <v>1.0000023792805901</v>
      </c>
      <c r="L89" s="5">
        <f t="shared" ref="L89:O89" si="25">D89/(-1108.2)</f>
        <v>0.19161998870634814</v>
      </c>
      <c r="M89" s="5">
        <f t="shared" si="25"/>
        <v>0.39765805979537444</v>
      </c>
      <c r="N89" s="5">
        <f t="shared" si="25"/>
        <v>0.86537194368189951</v>
      </c>
      <c r="O89" s="5">
        <f t="shared" si="25"/>
        <v>0.84013042026554863</v>
      </c>
      <c r="P89" s="5"/>
      <c r="Q89" s="5"/>
      <c r="AE89" t="s">
        <v>75</v>
      </c>
      <c r="AF89" t="s">
        <v>119</v>
      </c>
      <c r="AH89" t="s">
        <v>75</v>
      </c>
      <c r="AI89" t="s">
        <v>119</v>
      </c>
      <c r="AK89" t="s">
        <v>75</v>
      </c>
      <c r="AL89" t="s">
        <v>119</v>
      </c>
      <c r="AN89" t="s">
        <v>75</v>
      </c>
      <c r="AO89" t="s">
        <v>119</v>
      </c>
      <c r="AQ89" t="s">
        <v>75</v>
      </c>
      <c r="AR89" t="s">
        <v>76</v>
      </c>
      <c r="AU89" t="s">
        <v>75</v>
      </c>
      <c r="AV89" t="s">
        <v>76</v>
      </c>
      <c r="AY89" t="s">
        <v>75</v>
      </c>
      <c r="AZ89" t="s">
        <v>76</v>
      </c>
      <c r="BC89" t="s">
        <v>75</v>
      </c>
      <c r="BD89" t="s">
        <v>119</v>
      </c>
    </row>
    <row r="90" spans="2:56">
      <c r="B90" t="s">
        <v>205</v>
      </c>
      <c r="C90" s="1">
        <v>-373.861328125</v>
      </c>
      <c r="D90" s="1">
        <v>-39.999015808105398</v>
      </c>
      <c r="E90" s="1">
        <v>-210.00727844238199</v>
      </c>
      <c r="F90" s="1">
        <v>-498.71481323242102</v>
      </c>
      <c r="G90" s="1">
        <v>-686.44830322265602</v>
      </c>
      <c r="H90" s="1">
        <v>-297.35031127929602</v>
      </c>
      <c r="J90" t="s">
        <v>205</v>
      </c>
      <c r="K90" s="5">
        <f>C90/(-373.9)</f>
        <v>0.99989657161005618</v>
      </c>
      <c r="L90" s="5">
        <f t="shared" ref="L90:P90" si="26">D90/(-373.9)</f>
        <v>0.10697784383018294</v>
      </c>
      <c r="M90" s="5">
        <f t="shared" si="26"/>
        <v>0.56166696561214768</v>
      </c>
      <c r="N90" s="5">
        <f t="shared" si="26"/>
        <v>1.3338187034833406</v>
      </c>
      <c r="O90" s="5">
        <f t="shared" si="26"/>
        <v>1.8359141567869914</v>
      </c>
      <c r="P90" s="5">
        <f t="shared" si="26"/>
        <v>0.795266946454389</v>
      </c>
    </row>
    <row r="91" spans="2:56">
      <c r="B91" t="s">
        <v>206</v>
      </c>
      <c r="C91" s="1">
        <v>-883.568115234375</v>
      </c>
      <c r="D91" s="1">
        <v>-153.80641174316401</v>
      </c>
      <c r="E91" s="1">
        <v>-189.32276916503901</v>
      </c>
      <c r="F91" s="1">
        <v>-935.25164794921795</v>
      </c>
      <c r="G91" s="1">
        <v>-1281.60461425781</v>
      </c>
      <c r="H91" s="1">
        <v>-788.00231933593705</v>
      </c>
      <c r="J91" t="s">
        <v>206</v>
      </c>
      <c r="K91" s="5">
        <f>C91/(-883.6)</f>
        <v>0.99996391493252035</v>
      </c>
      <c r="L91" s="5">
        <f t="shared" ref="L91:P91" si="27">D91/(-883.6)</f>
        <v>0.1740679173191082</v>
      </c>
      <c r="M91" s="5">
        <f t="shared" si="27"/>
        <v>0.21426298004191829</v>
      </c>
      <c r="N91" s="5">
        <f t="shared" si="27"/>
        <v>1.0584559166469194</v>
      </c>
      <c r="O91" s="5">
        <f t="shared" si="27"/>
        <v>1.4504352809617587</v>
      </c>
      <c r="P91" s="5">
        <f t="shared" si="27"/>
        <v>0.89180887204157655</v>
      </c>
      <c r="AE91" t="s">
        <v>121</v>
      </c>
      <c r="AH91" t="s">
        <v>121</v>
      </c>
      <c r="AK91" t="s">
        <v>121</v>
      </c>
      <c r="AN91" t="s">
        <v>121</v>
      </c>
      <c r="AQ91" t="s">
        <v>121</v>
      </c>
      <c r="AU91" t="s">
        <v>121</v>
      </c>
      <c r="AY91" t="s">
        <v>121</v>
      </c>
      <c r="BC91" t="s">
        <v>121</v>
      </c>
    </row>
    <row r="92" spans="2:56">
      <c r="B92" t="s">
        <v>207</v>
      </c>
      <c r="C92" s="1">
        <v>-667.01690673828102</v>
      </c>
      <c r="D92" s="1">
        <v>-39.3768920898437</v>
      </c>
      <c r="E92" s="1">
        <v>-404.89416503906199</v>
      </c>
      <c r="F92" s="1">
        <v>-705.03094482421795</v>
      </c>
      <c r="G92" s="1">
        <v>-834.28143310546795</v>
      </c>
      <c r="H92" s="1">
        <v>-604.662841796875</v>
      </c>
      <c r="J92" s="10"/>
      <c r="AE92" t="s">
        <v>122</v>
      </c>
      <c r="AF92">
        <v>10</v>
      </c>
      <c r="AH92" t="s">
        <v>122</v>
      </c>
      <c r="AI92">
        <v>10</v>
      </c>
      <c r="AK92" t="s">
        <v>122</v>
      </c>
      <c r="AL92">
        <v>4</v>
      </c>
      <c r="AN92" t="s">
        <v>122</v>
      </c>
      <c r="AO92">
        <v>4</v>
      </c>
      <c r="AQ92" t="s">
        <v>122</v>
      </c>
      <c r="AR92">
        <v>10</v>
      </c>
      <c r="AU92" t="s">
        <v>122</v>
      </c>
      <c r="AV92">
        <v>10</v>
      </c>
      <c r="AY92" t="s">
        <v>122</v>
      </c>
      <c r="AZ92">
        <v>4</v>
      </c>
      <c r="BC92" t="s">
        <v>122</v>
      </c>
      <c r="BD92">
        <v>4</v>
      </c>
    </row>
    <row r="93" spans="2:56">
      <c r="J93" s="10"/>
      <c r="AE93" t="s">
        <v>124</v>
      </c>
      <c r="AF93">
        <v>7</v>
      </c>
      <c r="AH93" t="s">
        <v>125</v>
      </c>
      <c r="AI93">
        <v>6</v>
      </c>
      <c r="AK93" t="s">
        <v>124</v>
      </c>
      <c r="AL93">
        <v>7</v>
      </c>
      <c r="AN93" t="s">
        <v>125</v>
      </c>
      <c r="AO93">
        <v>6</v>
      </c>
      <c r="AQ93" t="s">
        <v>124</v>
      </c>
      <c r="AR93">
        <v>7</v>
      </c>
      <c r="AU93" t="s">
        <v>125</v>
      </c>
      <c r="AV93">
        <v>5</v>
      </c>
      <c r="AY93" t="s">
        <v>124</v>
      </c>
      <c r="AZ93">
        <v>7</v>
      </c>
      <c r="BC93" t="s">
        <v>125</v>
      </c>
      <c r="BD93">
        <v>5</v>
      </c>
    </row>
    <row r="94" spans="2:56">
      <c r="J94" s="10"/>
    </row>
    <row r="95" spans="2:56">
      <c r="B95" t="s">
        <v>123</v>
      </c>
      <c r="J95" s="10"/>
    </row>
    <row r="96" spans="2:56">
      <c r="B96" t="s">
        <v>208</v>
      </c>
      <c r="C96" s="1">
        <v>-276.13705444335898</v>
      </c>
      <c r="D96" s="1">
        <v>-46.901782989501903</v>
      </c>
      <c r="E96" s="1">
        <v>-200.34260559082</v>
      </c>
      <c r="F96" s="1">
        <v>-370.30029296875</v>
      </c>
      <c r="G96" s="1">
        <v>-484.06997680664</v>
      </c>
      <c r="H96" s="1">
        <v>-251.15856933593699</v>
      </c>
      <c r="J96" t="s">
        <v>208</v>
      </c>
      <c r="K96" s="5">
        <f>C96/(-276.1)</f>
        <v>1.0001342066039802</v>
      </c>
      <c r="L96" s="5">
        <f t="shared" ref="L96:P96" si="28">D96/(-276.1)</f>
        <v>0.16987244835024229</v>
      </c>
      <c r="M96" s="5">
        <f t="shared" si="28"/>
        <v>0.72561610137928279</v>
      </c>
      <c r="N96" s="5">
        <f t="shared" si="28"/>
        <v>1.3411817927155014</v>
      </c>
      <c r="O96" s="5">
        <f t="shared" si="28"/>
        <v>1.7532414951345163</v>
      </c>
      <c r="P96" s="5">
        <f t="shared" si="28"/>
        <v>0.90966522758398027</v>
      </c>
    </row>
    <row r="97" spans="2:16">
      <c r="B97" t="s">
        <v>209</v>
      </c>
      <c r="C97" s="1">
        <v>-246.34318542480401</v>
      </c>
      <c r="D97" s="1">
        <v>-60.707534790038999</v>
      </c>
      <c r="E97" s="1">
        <v>-133.69627380371</v>
      </c>
      <c r="F97" s="1">
        <v>-365.91268920898398</v>
      </c>
      <c r="G97" s="1">
        <v>-571.21398925781205</v>
      </c>
      <c r="H97" s="1">
        <v>-255.05189514160099</v>
      </c>
      <c r="J97" t="s">
        <v>209</v>
      </c>
      <c r="K97" s="5">
        <f>C97/(-246.3)</f>
        <v>1.0001753366821111</v>
      </c>
      <c r="L97" s="5">
        <f t="shared" ref="L97:P97" si="29">D97/(-246.3)</f>
        <v>0.24647801376386114</v>
      </c>
      <c r="M97" s="5">
        <f t="shared" si="29"/>
        <v>0.54281881365696305</v>
      </c>
      <c r="N97" s="5">
        <f t="shared" si="29"/>
        <v>1.4856382022289238</v>
      </c>
      <c r="O97" s="5">
        <f t="shared" si="29"/>
        <v>2.3191798183427204</v>
      </c>
      <c r="P97" s="5">
        <f t="shared" si="29"/>
        <v>1.0355334760113721</v>
      </c>
    </row>
    <row r="98" spans="2:16">
      <c r="B98" t="s">
        <v>210</v>
      </c>
      <c r="C98" s="1">
        <v>-264.16027832031199</v>
      </c>
      <c r="D98" s="1">
        <v>-35.072452545166001</v>
      </c>
      <c r="E98" s="1">
        <v>-81.805938720703097</v>
      </c>
      <c r="F98" s="1">
        <v>-293.98629760742102</v>
      </c>
      <c r="G98" s="1">
        <v>-381.03009033203102</v>
      </c>
      <c r="H98" s="1">
        <v>-232.471099853515</v>
      </c>
      <c r="J98" t="s">
        <v>210</v>
      </c>
      <c r="K98" s="5">
        <f>C98/(-246.2)</f>
        <v>1.0729499525601625</v>
      </c>
      <c r="L98" s="5">
        <f t="shared" ref="L98:P98" si="30">D98/(-246.2)</f>
        <v>0.14245512812821284</v>
      </c>
      <c r="M98" s="5">
        <f t="shared" si="30"/>
        <v>0.33227432461699064</v>
      </c>
      <c r="N98" s="5">
        <f t="shared" si="30"/>
        <v>1.1940954411349352</v>
      </c>
      <c r="O98" s="5">
        <f t="shared" si="30"/>
        <v>1.547644558619135</v>
      </c>
      <c r="P98" s="5">
        <f t="shared" si="30"/>
        <v>0.94423679875513811</v>
      </c>
    </row>
    <row r="99" spans="2:16">
      <c r="B99" t="s">
        <v>211</v>
      </c>
      <c r="C99" s="1">
        <v>-309.19500732421801</v>
      </c>
      <c r="D99" s="1">
        <v>-36.005561828613203</v>
      </c>
      <c r="E99" s="1">
        <v>-98.118270874023395</v>
      </c>
      <c r="F99" s="1">
        <v>-362.51470947265602</v>
      </c>
      <c r="G99" s="1">
        <v>-504.43240356445301</v>
      </c>
      <c r="H99" s="1">
        <v>-278.90563964843699</v>
      </c>
      <c r="J99" t="s">
        <v>211</v>
      </c>
      <c r="K99" s="5">
        <f>C99/(-309.2)</f>
        <v>0.99998385292437908</v>
      </c>
      <c r="L99" s="5">
        <f t="shared" ref="L99:P99" si="31">D99/(-309.2)</f>
        <v>0.11644748327494568</v>
      </c>
      <c r="M99" s="5">
        <f t="shared" si="31"/>
        <v>0.31732946595738487</v>
      </c>
      <c r="N99" s="5">
        <f t="shared" si="31"/>
        <v>1.1724279090318759</v>
      </c>
      <c r="O99" s="5">
        <f t="shared" si="31"/>
        <v>1.6314113957453202</v>
      </c>
      <c r="P99" s="5">
        <f t="shared" si="31"/>
        <v>0.90202341412819209</v>
      </c>
    </row>
    <row r="100" spans="2:16">
      <c r="B100" t="s">
        <v>212</v>
      </c>
      <c r="C100" s="1">
        <v>-275.11657714843699</v>
      </c>
      <c r="D100" s="1">
        <v>-86.222892761230398</v>
      </c>
      <c r="E100" s="1">
        <v>-48.685390472412102</v>
      </c>
      <c r="F100" s="1">
        <v>-313.31472778320301</v>
      </c>
      <c r="G100" s="1">
        <v>-311.80831909179602</v>
      </c>
      <c r="H100" s="1">
        <v>-239.518798828125</v>
      </c>
      <c r="J100" t="s">
        <v>212</v>
      </c>
      <c r="K100" s="5">
        <f>C100/(-275.1)</f>
        <v>1.0000602586275427</v>
      </c>
      <c r="L100" s="5">
        <f t="shared" ref="L100:P100" si="32">D100/(-275.1)</f>
        <v>0.31342381956099741</v>
      </c>
      <c r="M100" s="5">
        <f t="shared" si="32"/>
        <v>0.17697342956165793</v>
      </c>
      <c r="N100" s="5">
        <f t="shared" si="32"/>
        <v>1.1389121329814722</v>
      </c>
      <c r="O100" s="5">
        <f t="shared" si="32"/>
        <v>1.1334362744158342</v>
      </c>
      <c r="P100" s="5">
        <f t="shared" si="32"/>
        <v>0.87066084633996721</v>
      </c>
    </row>
    <row r="101" spans="2:16">
      <c r="B101" t="s">
        <v>213</v>
      </c>
      <c r="C101" s="1">
        <v>-120.629821777343</v>
      </c>
      <c r="D101" s="1">
        <v>-30.6808357238769</v>
      </c>
      <c r="E101" s="1">
        <v>-102.96639251708901</v>
      </c>
      <c r="F101" s="1"/>
      <c r="G101" s="1"/>
      <c r="H101" s="1"/>
      <c r="J101" t="s">
        <v>213</v>
      </c>
      <c r="K101" s="5">
        <f>C101/(-120.6)</f>
        <v>1.0002472784190961</v>
      </c>
      <c r="L101" s="5">
        <f t="shared" ref="L101:P101" si="33">D101/(-120.6)</f>
        <v>0.25440162291771889</v>
      </c>
      <c r="M101" s="5">
        <f t="shared" si="33"/>
        <v>0.85378434922959379</v>
      </c>
      <c r="N101" s="5">
        <f t="shared" si="33"/>
        <v>0</v>
      </c>
      <c r="O101" s="5">
        <f t="shared" si="33"/>
        <v>0</v>
      </c>
      <c r="P101" s="5">
        <f t="shared" si="33"/>
        <v>0</v>
      </c>
    </row>
  </sheetData>
  <mergeCells count="11">
    <mergeCell ref="AH4:AJ4"/>
    <mergeCell ref="AA63:AC63"/>
    <mergeCell ref="V4:X4"/>
    <mergeCell ref="Y4:AA4"/>
    <mergeCell ref="AB4:AD4"/>
    <mergeCell ref="AE4:AG4"/>
    <mergeCell ref="N24:P24"/>
    <mergeCell ref="Q24:S24"/>
    <mergeCell ref="T24:V24"/>
    <mergeCell ref="U63:W63"/>
    <mergeCell ref="X63:Z6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DC9B3-2DEA-7449-8D02-4E130DD2EB3D}">
  <dimension ref="B1:AL59"/>
  <sheetViews>
    <sheetView topLeftCell="O33" zoomScale="92" workbookViewId="0">
      <selection activeCell="D38" sqref="D38:E39"/>
    </sheetView>
  </sheetViews>
  <sheetFormatPr defaultColWidth="11" defaultRowHeight="15.95"/>
  <cols>
    <col min="3" max="3" width="38.375" customWidth="1"/>
    <col min="11" max="11" width="20.5" customWidth="1"/>
    <col min="34" max="34" width="34.25" customWidth="1"/>
    <col min="35" max="35" width="16.125" customWidth="1"/>
    <col min="37" max="37" width="35.25" customWidth="1"/>
    <col min="38" max="38" width="28.375" customWidth="1"/>
  </cols>
  <sheetData>
    <row r="1" spans="2:19">
      <c r="C1" t="s">
        <v>33</v>
      </c>
    </row>
    <row r="2" spans="2:19">
      <c r="R2" t="s">
        <v>54</v>
      </c>
      <c r="S2" t="s">
        <v>214</v>
      </c>
    </row>
    <row r="3" spans="2:19">
      <c r="B3" s="3" t="s">
        <v>215</v>
      </c>
      <c r="C3" s="3"/>
      <c r="D3" t="s">
        <v>35</v>
      </c>
      <c r="H3" t="s">
        <v>1</v>
      </c>
    </row>
    <row r="4" spans="2:19">
      <c r="R4" t="s">
        <v>59</v>
      </c>
      <c r="S4" t="s">
        <v>216</v>
      </c>
    </row>
    <row r="5" spans="2:19">
      <c r="B5" t="s">
        <v>51</v>
      </c>
      <c r="C5" t="s">
        <v>217</v>
      </c>
      <c r="D5">
        <v>-1693.115234375</v>
      </c>
      <c r="E5">
        <v>-8398.4375</v>
      </c>
      <c r="H5">
        <f>E5/D5</f>
        <v>4.960346070656092</v>
      </c>
      <c r="R5" t="s">
        <v>62</v>
      </c>
      <c r="S5" t="s">
        <v>62</v>
      </c>
    </row>
    <row r="6" spans="2:19">
      <c r="C6" t="s">
        <v>218</v>
      </c>
      <c r="D6">
        <v>-995.4833984375</v>
      </c>
      <c r="E6">
        <v>-7233.2763671875</v>
      </c>
      <c r="H6">
        <f t="shared" ref="H6:H11" si="0">E6/D6</f>
        <v>7.266094420600858</v>
      </c>
      <c r="R6" t="s">
        <v>63</v>
      </c>
      <c r="S6" t="s">
        <v>51</v>
      </c>
    </row>
    <row r="7" spans="2:19">
      <c r="C7" t="s">
        <v>219</v>
      </c>
      <c r="D7">
        <v>-634.765625</v>
      </c>
      <c r="E7">
        <v>-5282.5927734375</v>
      </c>
      <c r="H7">
        <f t="shared" si="0"/>
        <v>8.322115384615385</v>
      </c>
    </row>
    <row r="8" spans="2:19">
      <c r="C8" t="s">
        <v>220</v>
      </c>
      <c r="D8">
        <v>-652.4658203125</v>
      </c>
      <c r="E8">
        <v>-5296.630859375</v>
      </c>
      <c r="H8">
        <f t="shared" si="0"/>
        <v>8.1178671655753032</v>
      </c>
      <c r="R8" t="s">
        <v>67</v>
      </c>
    </row>
    <row r="9" spans="2:19">
      <c r="C9" t="s">
        <v>221</v>
      </c>
      <c r="D9">
        <v>-542.6025390625</v>
      </c>
      <c r="E9">
        <v>-3369.140625</v>
      </c>
      <c r="H9">
        <f t="shared" si="0"/>
        <v>6.209223847019123</v>
      </c>
      <c r="R9" t="s">
        <v>69</v>
      </c>
      <c r="S9">
        <v>0.1709</v>
      </c>
    </row>
    <row r="10" spans="2:19">
      <c r="C10" t="s">
        <v>222</v>
      </c>
      <c r="D10">
        <v>-623.779296875</v>
      </c>
      <c r="E10">
        <v>-4453.7353515625</v>
      </c>
      <c r="H10">
        <f t="shared" si="0"/>
        <v>7.1399217221135025</v>
      </c>
      <c r="R10" t="s">
        <v>71</v>
      </c>
      <c r="S10" t="s">
        <v>117</v>
      </c>
    </row>
    <row r="11" spans="2:19">
      <c r="C11" t="s">
        <v>223</v>
      </c>
      <c r="D11">
        <v>-407.1044921875</v>
      </c>
      <c r="E11">
        <v>-7705.6884765625</v>
      </c>
      <c r="H11">
        <f t="shared" si="0"/>
        <v>18.928035982008996</v>
      </c>
      <c r="R11" t="s">
        <v>75</v>
      </c>
      <c r="S11" t="s">
        <v>119</v>
      </c>
    </row>
    <row r="12" spans="2:19">
      <c r="R12" t="s">
        <v>78</v>
      </c>
      <c r="S12" t="s">
        <v>79</v>
      </c>
    </row>
    <row r="13" spans="2:19" ht="15.75">
      <c r="D13" s="20" t="s">
        <v>51</v>
      </c>
      <c r="E13" s="20" t="s">
        <v>216</v>
      </c>
      <c r="R13" t="s">
        <v>81</v>
      </c>
      <c r="S13" t="s">
        <v>224</v>
      </c>
    </row>
    <row r="14" spans="2:19" ht="15.75">
      <c r="B14" s="3" t="s">
        <v>225</v>
      </c>
      <c r="C14" s="3"/>
      <c r="D14" s="20" t="s">
        <v>226</v>
      </c>
      <c r="E14" s="20" t="s">
        <v>226</v>
      </c>
    </row>
    <row r="15" spans="2:19" ht="15.95" customHeight="1">
      <c r="D15" s="20" t="s">
        <v>57</v>
      </c>
      <c r="E15" s="20" t="s">
        <v>57</v>
      </c>
      <c r="K15" s="23" t="s">
        <v>51</v>
      </c>
      <c r="L15" s="23"/>
      <c r="M15" s="23"/>
      <c r="N15" s="23" t="s">
        <v>216</v>
      </c>
      <c r="O15" s="23"/>
      <c r="P15" s="23"/>
      <c r="R15" t="s">
        <v>86</v>
      </c>
    </row>
    <row r="16" spans="2:19" ht="15.75">
      <c r="B16" t="s">
        <v>227</v>
      </c>
      <c r="C16" t="s">
        <v>228</v>
      </c>
      <c r="D16">
        <v>-316.162109375</v>
      </c>
      <c r="E16">
        <v>-2642.822265625</v>
      </c>
      <c r="G16" s="20"/>
      <c r="H16" s="20" t="s">
        <v>11</v>
      </c>
      <c r="K16" t="s">
        <v>16</v>
      </c>
      <c r="L16" t="s">
        <v>17</v>
      </c>
      <c r="M16" t="s">
        <v>18</v>
      </c>
      <c r="N16" t="s">
        <v>16</v>
      </c>
      <c r="O16" t="s">
        <v>17</v>
      </c>
      <c r="P16" t="s">
        <v>18</v>
      </c>
      <c r="R16" t="s">
        <v>87</v>
      </c>
      <c r="S16">
        <v>8.9619999999999997</v>
      </c>
    </row>
    <row r="17" spans="3:19" ht="15.75">
      <c r="G17" s="21" t="s">
        <v>11</v>
      </c>
      <c r="H17" s="20" t="s">
        <v>229</v>
      </c>
      <c r="K17">
        <v>8.9616247500000004</v>
      </c>
      <c r="L17">
        <v>4.3658709545572298</v>
      </c>
      <c r="M17">
        <v>8</v>
      </c>
      <c r="N17">
        <v>6.1708606363636402</v>
      </c>
      <c r="O17">
        <v>3.8634054317261399</v>
      </c>
      <c r="P17">
        <v>11</v>
      </c>
      <c r="R17" t="s">
        <v>88</v>
      </c>
      <c r="S17">
        <v>6.1710000000000003</v>
      </c>
    </row>
    <row r="18" spans="3:19">
      <c r="C18" t="s">
        <v>230</v>
      </c>
      <c r="D18">
        <v>-369.873046875</v>
      </c>
      <c r="E18">
        <v>-3094.482421875</v>
      </c>
      <c r="H18">
        <f>E18/D18</f>
        <v>8.3663366336633658</v>
      </c>
      <c r="R18" t="s">
        <v>91</v>
      </c>
      <c r="S18" t="s">
        <v>231</v>
      </c>
    </row>
    <row r="19" spans="3:19">
      <c r="R19" t="s">
        <v>98</v>
      </c>
      <c r="S19" t="s">
        <v>232</v>
      </c>
    </row>
    <row r="20" spans="3:19">
      <c r="C20" t="s">
        <v>233</v>
      </c>
      <c r="D20">
        <v>-1375.1220703125</v>
      </c>
      <c r="E20">
        <v>-8669.43359375</v>
      </c>
      <c r="H20">
        <f t="shared" ref="H20:H28" si="1">E20/D20</f>
        <v>6.3044829116733245</v>
      </c>
      <c r="R20" t="s">
        <v>104</v>
      </c>
      <c r="S20">
        <v>0.12909999999999999</v>
      </c>
    </row>
    <row r="21" spans="3:19">
      <c r="C21" t="s">
        <v>234</v>
      </c>
      <c r="D21">
        <v>-296.630859375</v>
      </c>
      <c r="E21">
        <v>-1578.9794921875</v>
      </c>
      <c r="H21">
        <f t="shared" si="1"/>
        <v>5.3230452674897117</v>
      </c>
    </row>
    <row r="22" spans="3:19">
      <c r="C22" t="s">
        <v>235</v>
      </c>
      <c r="D22">
        <v>-747.0703125</v>
      </c>
      <c r="E22">
        <v>-3242.7978515625</v>
      </c>
      <c r="H22">
        <f t="shared" si="1"/>
        <v>4.340686274509804</v>
      </c>
      <c r="R22" t="s">
        <v>107</v>
      </c>
    </row>
    <row r="23" spans="3:19">
      <c r="C23" t="s">
        <v>236</v>
      </c>
      <c r="D23">
        <v>-1472.7783203125</v>
      </c>
      <c r="E23">
        <v>-6174.31640625</v>
      </c>
      <c r="H23">
        <f t="shared" si="1"/>
        <v>4.1922917530045583</v>
      </c>
      <c r="R23" t="s">
        <v>109</v>
      </c>
      <c r="S23" t="s">
        <v>237</v>
      </c>
    </row>
    <row r="24" spans="3:19">
      <c r="C24" t="s">
        <v>238</v>
      </c>
      <c r="D24">
        <v>-138.57359313964801</v>
      </c>
      <c r="E24">
        <v>-516.99157714843705</v>
      </c>
      <c r="H24">
        <f t="shared" si="1"/>
        <v>3.7308087741322908</v>
      </c>
      <c r="R24" t="s">
        <v>69</v>
      </c>
      <c r="S24">
        <v>0.70079999999999998</v>
      </c>
    </row>
    <row r="25" spans="3:19">
      <c r="C25" t="s">
        <v>239</v>
      </c>
      <c r="D25">
        <v>-347.2900390625</v>
      </c>
      <c r="E25">
        <v>-1038.818359375</v>
      </c>
      <c r="H25">
        <f t="shared" si="1"/>
        <v>2.9912126537785588</v>
      </c>
      <c r="R25" t="s">
        <v>71</v>
      </c>
      <c r="S25" t="s">
        <v>117</v>
      </c>
    </row>
    <row r="26" spans="3:19">
      <c r="C26" t="s">
        <v>240</v>
      </c>
      <c r="D26">
        <v>-1304.3212890625</v>
      </c>
      <c r="E26">
        <v>-2279.6630859375</v>
      </c>
      <c r="H26">
        <f t="shared" si="1"/>
        <v>1.7477772578380908</v>
      </c>
      <c r="R26" t="s">
        <v>75</v>
      </c>
      <c r="S26" t="s">
        <v>119</v>
      </c>
    </row>
    <row r="27" spans="3:19">
      <c r="C27" t="s">
        <v>241</v>
      </c>
      <c r="D27">
        <v>-193.4814453125</v>
      </c>
      <c r="E27">
        <v>-3088.37890625</v>
      </c>
      <c r="H27">
        <f t="shared" si="1"/>
        <v>15.962145110410095</v>
      </c>
    </row>
    <row r="28" spans="3:19">
      <c r="C28" t="s">
        <v>242</v>
      </c>
      <c r="D28">
        <v>-1188.96484375</v>
      </c>
      <c r="E28">
        <v>-7801.513671875</v>
      </c>
      <c r="H28">
        <f t="shared" si="1"/>
        <v>6.561601642710472</v>
      </c>
      <c r="R28" t="s">
        <v>121</v>
      </c>
    </row>
    <row r="29" spans="3:19">
      <c r="R29" t="s">
        <v>122</v>
      </c>
      <c r="S29">
        <v>8</v>
      </c>
    </row>
    <row r="30" spans="3:19">
      <c r="R30" t="s">
        <v>124</v>
      </c>
      <c r="S30">
        <v>11</v>
      </c>
    </row>
    <row r="33" spans="2:38">
      <c r="C33" t="s">
        <v>242</v>
      </c>
      <c r="D33">
        <v>-1188.96484375</v>
      </c>
      <c r="E33">
        <v>-7801.513671875</v>
      </c>
      <c r="H33">
        <f>E33/D33</f>
        <v>6.561601642710472</v>
      </c>
    </row>
    <row r="34" spans="2:38" ht="15.75">
      <c r="C34" t="s">
        <v>243</v>
      </c>
      <c r="D34">
        <v>-1619.2626953125</v>
      </c>
      <c r="E34">
        <v>-3732.91015625</v>
      </c>
      <c r="H34">
        <f>E34/D34</f>
        <v>2.3053147380324162</v>
      </c>
    </row>
    <row r="35" spans="2:38" ht="15.95" customHeight="1">
      <c r="C35" t="s">
        <v>244</v>
      </c>
      <c r="D35">
        <v>-843.505859375</v>
      </c>
      <c r="E35">
        <v>-1980.5908203125</v>
      </c>
      <c r="H35">
        <f>E35/D35</f>
        <v>2.3480463096960924</v>
      </c>
      <c r="T35" s="23" t="s">
        <v>51</v>
      </c>
      <c r="U35" s="23"/>
      <c r="V35" s="23"/>
      <c r="W35" s="23" t="s">
        <v>245</v>
      </c>
      <c r="X35" s="23"/>
      <c r="Y35" s="23"/>
      <c r="AA35" s="23" t="s">
        <v>246</v>
      </c>
      <c r="AB35" s="23"/>
      <c r="AC35" s="23"/>
      <c r="AD35" s="23" t="s">
        <v>247</v>
      </c>
      <c r="AE35" s="23"/>
      <c r="AF35" s="23"/>
      <c r="AH35" t="s">
        <v>54</v>
      </c>
      <c r="AI35" t="s">
        <v>214</v>
      </c>
      <c r="AK35" t="s">
        <v>54</v>
      </c>
      <c r="AL35" t="s">
        <v>248</v>
      </c>
    </row>
    <row r="36" spans="2:38" ht="15.75">
      <c r="L36" t="s">
        <v>35</v>
      </c>
      <c r="Q36" t="s">
        <v>1</v>
      </c>
      <c r="T36" t="s">
        <v>16</v>
      </c>
      <c r="U36" t="s">
        <v>17</v>
      </c>
      <c r="V36" t="s">
        <v>18</v>
      </c>
      <c r="W36" t="s">
        <v>16</v>
      </c>
      <c r="X36" t="s">
        <v>17</v>
      </c>
      <c r="Y36" t="s">
        <v>18</v>
      </c>
      <c r="AA36" t="s">
        <v>16</v>
      </c>
      <c r="AB36" t="s">
        <v>17</v>
      </c>
      <c r="AC36" t="s">
        <v>18</v>
      </c>
      <c r="AD36" t="s">
        <v>16</v>
      </c>
      <c r="AE36" t="s">
        <v>17</v>
      </c>
      <c r="AF36" t="s">
        <v>18</v>
      </c>
    </row>
    <row r="37" spans="2:38">
      <c r="B37" s="3" t="s">
        <v>249</v>
      </c>
      <c r="C37" s="3"/>
      <c r="N37" t="s">
        <v>11</v>
      </c>
      <c r="T37">
        <v>1.70625</v>
      </c>
      <c r="U37">
        <v>0.189827614780709</v>
      </c>
      <c r="V37">
        <v>4</v>
      </c>
      <c r="W37">
        <v>1.2553749999999999</v>
      </c>
      <c r="X37">
        <v>7.6924524697914207E-2</v>
      </c>
      <c r="Y37">
        <v>4</v>
      </c>
      <c r="AA37">
        <v>1.45154039975</v>
      </c>
      <c r="AB37">
        <v>0.14989199158077501</v>
      </c>
      <c r="AC37">
        <v>4</v>
      </c>
      <c r="AD37">
        <v>1.12242217975</v>
      </c>
      <c r="AE37">
        <v>3.2455732741285798E-2</v>
      </c>
      <c r="AF37">
        <v>4</v>
      </c>
      <c r="AH37" t="s">
        <v>59</v>
      </c>
      <c r="AI37" t="s">
        <v>245</v>
      </c>
      <c r="AK37" t="s">
        <v>59</v>
      </c>
      <c r="AL37" t="s">
        <v>247</v>
      </c>
    </row>
    <row r="38" spans="2:38" ht="15.75">
      <c r="D38" s="20"/>
      <c r="E38" s="20" t="s">
        <v>11</v>
      </c>
      <c r="J38" s="8" t="s">
        <v>250</v>
      </c>
      <c r="K38" s="9"/>
      <c r="M38" t="s">
        <v>11</v>
      </c>
      <c r="N38" t="s">
        <v>229</v>
      </c>
      <c r="AH38" t="s">
        <v>62</v>
      </c>
      <c r="AI38" t="s">
        <v>62</v>
      </c>
      <c r="AK38" t="s">
        <v>62</v>
      </c>
      <c r="AL38" t="s">
        <v>62</v>
      </c>
    </row>
    <row r="39" spans="2:38" ht="15.75">
      <c r="B39" t="s">
        <v>251</v>
      </c>
      <c r="D39" s="21" t="s">
        <v>11</v>
      </c>
      <c r="E39" s="20" t="s">
        <v>229</v>
      </c>
      <c r="K39" s="6"/>
      <c r="L39" s="6" t="s">
        <v>11</v>
      </c>
      <c r="M39" t="s">
        <v>252</v>
      </c>
      <c r="N39" t="s">
        <v>252</v>
      </c>
      <c r="O39" t="s">
        <v>11</v>
      </c>
      <c r="AH39" t="s">
        <v>63</v>
      </c>
      <c r="AI39" t="s">
        <v>51</v>
      </c>
      <c r="AK39" t="s">
        <v>63</v>
      </c>
      <c r="AL39" t="s">
        <v>246</v>
      </c>
    </row>
    <row r="40" spans="2:38">
      <c r="C40" s="6" t="s">
        <v>253</v>
      </c>
      <c r="D40" s="6">
        <v>-910.71929929999999</v>
      </c>
      <c r="E40" s="6">
        <v>-1685.865845</v>
      </c>
      <c r="F40" s="6"/>
      <c r="G40" s="6"/>
      <c r="H40" s="6">
        <f>E40/D40</f>
        <v>1.8511366194784669</v>
      </c>
      <c r="I40" s="6"/>
      <c r="K40" s="7" t="s">
        <v>254</v>
      </c>
      <c r="L40" s="7">
        <v>-1026.8626710000001</v>
      </c>
      <c r="M40" s="7">
        <v>-1385.485962</v>
      </c>
      <c r="N40" s="7">
        <v>-1180.0914310000001</v>
      </c>
      <c r="O40" s="7">
        <v>-1092.751221</v>
      </c>
      <c r="P40" s="7"/>
      <c r="Q40">
        <f>M40/L40</f>
        <v>1.3492417254302935</v>
      </c>
      <c r="R40">
        <f>N40/L40</f>
        <v>1.1492203040653719</v>
      </c>
    </row>
    <row r="41" spans="2:38">
      <c r="C41" s="6" t="s">
        <v>255</v>
      </c>
      <c r="D41" s="6">
        <v>-2386.5554200000001</v>
      </c>
      <c r="E41" s="6">
        <v>-3591.8779300000001</v>
      </c>
      <c r="F41" s="6"/>
      <c r="G41" s="6"/>
      <c r="H41" s="6">
        <f t="shared" ref="H41:H46" si="2">E41/D41</f>
        <v>1.505046939157189</v>
      </c>
      <c r="I41" s="6"/>
      <c r="K41" s="7" t="s">
        <v>256</v>
      </c>
      <c r="L41" s="7">
        <v>-374.1008301</v>
      </c>
      <c r="M41" s="7">
        <v>-599.30041500000004</v>
      </c>
      <c r="N41" s="7">
        <v>-429.78033449999998</v>
      </c>
      <c r="O41" s="7">
        <v>-386.22726440000002</v>
      </c>
      <c r="P41" s="7"/>
      <c r="Q41">
        <f>M41/L41</f>
        <v>1.6019756353916736</v>
      </c>
      <c r="R41">
        <f>N41/L41</f>
        <v>1.1488355542678599</v>
      </c>
      <c r="AH41" t="s">
        <v>67</v>
      </c>
      <c r="AK41" t="s">
        <v>67</v>
      </c>
    </row>
    <row r="42" spans="2:38">
      <c r="C42" s="6" t="s">
        <v>257</v>
      </c>
      <c r="D42" s="6">
        <v>-705.55273439999996</v>
      </c>
      <c r="E42" s="6">
        <v>-1117.9107670000001</v>
      </c>
      <c r="F42" s="6"/>
      <c r="G42" s="6"/>
      <c r="H42" s="6">
        <f t="shared" si="2"/>
        <v>1.5844467925571406</v>
      </c>
      <c r="I42" s="6"/>
      <c r="K42" s="7" t="s">
        <v>258</v>
      </c>
      <c r="L42" s="7">
        <v>-547.11712650000004</v>
      </c>
      <c r="M42" s="7">
        <v>-710.55804439999997</v>
      </c>
      <c r="N42" s="7">
        <v>-592.5271606</v>
      </c>
      <c r="O42" s="7">
        <v>-553.33032230000003</v>
      </c>
      <c r="P42" s="7"/>
      <c r="Q42">
        <f>M42/L42</f>
        <v>1.298731130837667</v>
      </c>
      <c r="R42">
        <f>N42/L42</f>
        <v>1.0829987435971811</v>
      </c>
      <c r="AH42" t="s">
        <v>69</v>
      </c>
      <c r="AI42">
        <v>1.1900000000000001E-2</v>
      </c>
      <c r="AK42" t="s">
        <v>69</v>
      </c>
      <c r="AL42">
        <v>1.9400000000000001E-2</v>
      </c>
    </row>
    <row r="43" spans="2:38">
      <c r="C43" s="6" t="s">
        <v>259</v>
      </c>
      <c r="D43" s="6">
        <v>-1316.935547</v>
      </c>
      <c r="E43" s="6">
        <v>-2481.710693</v>
      </c>
      <c r="F43" s="6"/>
      <c r="G43" s="6"/>
      <c r="H43" s="6">
        <f t="shared" si="2"/>
        <v>1.8844587334994307</v>
      </c>
      <c r="I43" s="6"/>
      <c r="K43" s="7" t="s">
        <v>260</v>
      </c>
      <c r="L43" s="7">
        <v>-1055.404663</v>
      </c>
      <c r="M43" s="7">
        <v>-1642.4345699999999</v>
      </c>
      <c r="N43" s="7">
        <v>-1170.0576169999999</v>
      </c>
      <c r="O43" s="7">
        <v>-1175.013672</v>
      </c>
      <c r="P43" s="7"/>
      <c r="Q43">
        <f>M43/L43</f>
        <v>1.5562131072373326</v>
      </c>
      <c r="R43">
        <f>N43/L43</f>
        <v>1.1086341173385548</v>
      </c>
      <c r="AH43" t="s">
        <v>71</v>
      </c>
      <c r="AI43" t="s">
        <v>73</v>
      </c>
      <c r="AK43" t="s">
        <v>71</v>
      </c>
      <c r="AL43" t="s">
        <v>73</v>
      </c>
    </row>
    <row r="44" spans="2:38">
      <c r="C44" s="6" t="s">
        <v>261</v>
      </c>
      <c r="D44" s="6">
        <v>-1859.3439940000001</v>
      </c>
      <c r="E44" s="6">
        <v>-2203.0988769999999</v>
      </c>
      <c r="F44" s="6"/>
      <c r="G44" s="6"/>
      <c r="H44" s="6">
        <f t="shared" si="2"/>
        <v>1.1848796586910639</v>
      </c>
      <c r="I44" s="6"/>
      <c r="AH44" t="s">
        <v>75</v>
      </c>
      <c r="AI44" t="s">
        <v>76</v>
      </c>
      <c r="AK44" t="s">
        <v>75</v>
      </c>
      <c r="AL44" t="s">
        <v>76</v>
      </c>
    </row>
    <row r="45" spans="2:38">
      <c r="C45" s="6" t="s">
        <v>262</v>
      </c>
      <c r="D45" s="6">
        <v>-728.21362299999998</v>
      </c>
      <c r="E45" s="6">
        <v>-915.5078125</v>
      </c>
      <c r="F45" s="6"/>
      <c r="G45" s="6"/>
      <c r="H45" s="6">
        <f t="shared" si="2"/>
        <v>1.2571967669712216</v>
      </c>
      <c r="I45" s="6"/>
      <c r="AH45" t="s">
        <v>78</v>
      </c>
      <c r="AI45" t="s">
        <v>79</v>
      </c>
      <c r="AK45" t="s">
        <v>78</v>
      </c>
      <c r="AL45" t="s">
        <v>79</v>
      </c>
    </row>
    <row r="46" spans="2:38">
      <c r="C46" s="6" t="s">
        <v>263</v>
      </c>
      <c r="D46" s="6">
        <v>-274.51324460000001</v>
      </c>
      <c r="E46" s="6">
        <v>-334.23251340000002</v>
      </c>
      <c r="F46" s="6"/>
      <c r="G46" s="6"/>
      <c r="H46" s="6">
        <f t="shared" si="2"/>
        <v>1.2175460382139973</v>
      </c>
      <c r="I46" s="6"/>
      <c r="AH46" t="s">
        <v>81</v>
      </c>
      <c r="AI46" t="s">
        <v>264</v>
      </c>
      <c r="AK46" t="s">
        <v>81</v>
      </c>
      <c r="AL46" t="s">
        <v>265</v>
      </c>
    </row>
    <row r="47" spans="2:38">
      <c r="C47" s="6" t="s">
        <v>266</v>
      </c>
      <c r="D47" s="6">
        <v>-184.11952210000001</v>
      </c>
      <c r="E47" s="6">
        <v>-250.7494049</v>
      </c>
      <c r="F47" s="6"/>
      <c r="G47" s="6"/>
      <c r="H47" s="6">
        <f>E47/D47</f>
        <v>1.3618838569644538</v>
      </c>
      <c r="I47" s="6"/>
    </row>
    <row r="48" spans="2:38">
      <c r="C48" s="6"/>
      <c r="D48" s="6"/>
      <c r="E48" s="6"/>
      <c r="F48" s="6"/>
      <c r="G48" s="6"/>
      <c r="H48" s="6"/>
      <c r="I48" s="6"/>
      <c r="AH48" t="s">
        <v>86</v>
      </c>
      <c r="AK48" t="s">
        <v>86</v>
      </c>
    </row>
    <row r="49" spans="3:38">
      <c r="C49" s="6"/>
      <c r="D49" s="6"/>
      <c r="E49" s="6"/>
      <c r="F49" s="6"/>
      <c r="G49" s="6"/>
      <c r="H49" s="6"/>
      <c r="I49" s="6"/>
      <c r="AH49" t="s">
        <v>87</v>
      </c>
      <c r="AI49">
        <v>1.706</v>
      </c>
      <c r="AK49" t="s">
        <v>87</v>
      </c>
      <c r="AL49">
        <v>1.452</v>
      </c>
    </row>
    <row r="50" spans="3:38">
      <c r="C50" s="6"/>
      <c r="D50" s="6"/>
      <c r="E50" s="6"/>
      <c r="F50" s="6"/>
      <c r="G50" s="6"/>
      <c r="H50" s="6"/>
      <c r="I50" s="6"/>
      <c r="AH50" t="s">
        <v>88</v>
      </c>
      <c r="AI50">
        <v>1.2549999999999999</v>
      </c>
      <c r="AK50" t="s">
        <v>88</v>
      </c>
      <c r="AL50">
        <v>1.1220000000000001</v>
      </c>
    </row>
    <row r="51" spans="3:38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AH51" t="s">
        <v>91</v>
      </c>
      <c r="AI51" t="s">
        <v>267</v>
      </c>
      <c r="AK51" t="s">
        <v>91</v>
      </c>
      <c r="AL51" t="s">
        <v>268</v>
      </c>
    </row>
    <row r="52" spans="3:38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AH52" t="s">
        <v>98</v>
      </c>
      <c r="AI52" t="s">
        <v>269</v>
      </c>
      <c r="AK52" t="s">
        <v>98</v>
      </c>
      <c r="AL52" t="s">
        <v>270</v>
      </c>
    </row>
    <row r="53" spans="3:38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AH53" t="s">
        <v>104</v>
      </c>
      <c r="AI53">
        <v>0.83040000000000003</v>
      </c>
      <c r="AK53" t="s">
        <v>104</v>
      </c>
      <c r="AL53">
        <v>0.8488</v>
      </c>
    </row>
    <row r="54" spans="3:38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</row>
    <row r="55" spans="3:38">
      <c r="C55" s="6"/>
      <c r="D55" s="6"/>
      <c r="E55" s="6"/>
      <c r="F55" s="6"/>
      <c r="G55" s="6"/>
      <c r="H55" s="6"/>
      <c r="I55" s="6"/>
      <c r="AH55" t="s">
        <v>107</v>
      </c>
      <c r="AK55" t="s">
        <v>107</v>
      </c>
    </row>
    <row r="56" spans="3:38">
      <c r="C56" s="6"/>
      <c r="D56" s="6"/>
      <c r="E56" s="6"/>
      <c r="F56" s="6"/>
      <c r="G56" s="6"/>
      <c r="H56" s="6"/>
      <c r="I56" s="6"/>
      <c r="AH56" t="s">
        <v>109</v>
      </c>
      <c r="AI56" t="s">
        <v>271</v>
      </c>
      <c r="AK56" t="s">
        <v>109</v>
      </c>
      <c r="AL56" t="s">
        <v>272</v>
      </c>
    </row>
    <row r="57" spans="3:38">
      <c r="AH57" t="s">
        <v>69</v>
      </c>
      <c r="AI57">
        <v>0.1721</v>
      </c>
      <c r="AK57" t="s">
        <v>69</v>
      </c>
      <c r="AL57">
        <v>3.1699999999999999E-2</v>
      </c>
    </row>
    <row r="58" spans="3:38">
      <c r="AH58" t="s">
        <v>71</v>
      </c>
      <c r="AI58" t="s">
        <v>117</v>
      </c>
      <c r="AK58" t="s">
        <v>71</v>
      </c>
      <c r="AL58" t="s">
        <v>73</v>
      </c>
    </row>
    <row r="59" spans="3:38">
      <c r="AH59" t="s">
        <v>75</v>
      </c>
      <c r="AI59" t="s">
        <v>119</v>
      </c>
      <c r="AK59" t="s">
        <v>75</v>
      </c>
      <c r="AL59" t="s">
        <v>76</v>
      </c>
    </row>
  </sheetData>
  <mergeCells count="6">
    <mergeCell ref="K15:M15"/>
    <mergeCell ref="AA35:AC35"/>
    <mergeCell ref="AD35:AF35"/>
    <mergeCell ref="W35:Y35"/>
    <mergeCell ref="T35:V35"/>
    <mergeCell ref="N15:P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ronika Chojnacka</dc:creator>
  <cp:keywords/>
  <dc:description/>
  <cp:lastModifiedBy>hibbs lab</cp:lastModifiedBy>
  <cp:revision/>
  <dcterms:created xsi:type="dcterms:W3CDTF">2024-05-07T19:15:26Z</dcterms:created>
  <dcterms:modified xsi:type="dcterms:W3CDTF">2024-05-12T21:26:14Z</dcterms:modified>
  <cp:category/>
  <cp:contentStatus/>
</cp:coreProperties>
</file>